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 defaultThemeVersion="124226"/>
  <bookViews>
    <workbookView xWindow="12" yWindow="12" windowWidth="23256" windowHeight="13176"/>
  </bookViews>
  <sheets>
    <sheet name="Ark1" sheetId="1" r:id="rId1"/>
    <sheet name="Ark2" sheetId="2" r:id="rId2"/>
    <sheet name="Ark3" sheetId="3" r:id="rId3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L5" i="1" l="1"/>
  <c r="AL8" i="1"/>
  <c r="AL11" i="1"/>
  <c r="AL14" i="1"/>
  <c r="AL17" i="1"/>
  <c r="AL20" i="1"/>
  <c r="AL23" i="1"/>
  <c r="AL26" i="1"/>
  <c r="AL29" i="1"/>
  <c r="AL32" i="1"/>
  <c r="AL35" i="1"/>
  <c r="AL38" i="1"/>
  <c r="AL41" i="1"/>
  <c r="AL44" i="1"/>
  <c r="AL47" i="1"/>
  <c r="AL50" i="1"/>
  <c r="AL53" i="1"/>
  <c r="AL56" i="1"/>
  <c r="AL59" i="1"/>
  <c r="AL62" i="1"/>
  <c r="AL65" i="1"/>
  <c r="AL68" i="1"/>
  <c r="AL71" i="1"/>
  <c r="AL74" i="1"/>
  <c r="AL77" i="1"/>
  <c r="AL80" i="1"/>
  <c r="AL83" i="1"/>
  <c r="AL86" i="1"/>
  <c r="AL89" i="1"/>
  <c r="AL92" i="1"/>
  <c r="AL95" i="1"/>
  <c r="AL98" i="1"/>
  <c r="AL101" i="1"/>
  <c r="AL104" i="1"/>
  <c r="AL107" i="1"/>
  <c r="AL110" i="1"/>
  <c r="AL113" i="1"/>
  <c r="AL116" i="1"/>
  <c r="AL119" i="1"/>
  <c r="AL122" i="1"/>
  <c r="AL125" i="1"/>
  <c r="AL128" i="1"/>
  <c r="AL131" i="1"/>
  <c r="AL134" i="1"/>
  <c r="AL137" i="1"/>
  <c r="AL2" i="1"/>
  <c r="AN5" i="1"/>
  <c r="AN8" i="1"/>
  <c r="AN11" i="1"/>
  <c r="AN14" i="1"/>
  <c r="AN17" i="1"/>
  <c r="AN20" i="1"/>
  <c r="AN23" i="1"/>
  <c r="AN26" i="1"/>
  <c r="AN29" i="1"/>
  <c r="AN32" i="1"/>
  <c r="AN35" i="1"/>
  <c r="AN38" i="1"/>
  <c r="AN41" i="1"/>
  <c r="AN44" i="1"/>
  <c r="AN47" i="1"/>
  <c r="AN50" i="1"/>
  <c r="AN53" i="1"/>
  <c r="AN56" i="1"/>
  <c r="AN59" i="1"/>
  <c r="AN62" i="1"/>
  <c r="AN65" i="1"/>
  <c r="AN68" i="1"/>
  <c r="AN71" i="1"/>
  <c r="AN74" i="1"/>
  <c r="AN77" i="1"/>
  <c r="AN80" i="1"/>
  <c r="AN83" i="1"/>
  <c r="AN86" i="1"/>
  <c r="AN89" i="1"/>
  <c r="AN92" i="1"/>
  <c r="AN95" i="1"/>
  <c r="AN98" i="1"/>
  <c r="AN101" i="1"/>
  <c r="AN104" i="1"/>
  <c r="AN107" i="1"/>
  <c r="AN110" i="1"/>
  <c r="AN113" i="1"/>
  <c r="AN116" i="1"/>
  <c r="AN119" i="1"/>
  <c r="AN122" i="1"/>
  <c r="AN125" i="1"/>
  <c r="AN128" i="1"/>
  <c r="AN131" i="1"/>
  <c r="AN134" i="1"/>
  <c r="AN137" i="1"/>
  <c r="AN2" i="1"/>
  <c r="V5" i="1"/>
  <c r="V8" i="1"/>
  <c r="V11" i="1"/>
  <c r="V14" i="1"/>
  <c r="V17" i="1"/>
  <c r="V20" i="1"/>
  <c r="V23" i="1"/>
  <c r="V26" i="1"/>
  <c r="V29" i="1"/>
  <c r="V32" i="1"/>
  <c r="V35" i="1"/>
  <c r="V38" i="1"/>
  <c r="V41" i="1"/>
  <c r="V44" i="1"/>
  <c r="V47" i="1"/>
  <c r="V50" i="1"/>
  <c r="V53" i="1"/>
  <c r="V56" i="1"/>
  <c r="V59" i="1"/>
  <c r="V62" i="1"/>
  <c r="V65" i="1"/>
  <c r="V68" i="1"/>
  <c r="V71" i="1"/>
  <c r="V74" i="1"/>
  <c r="V77" i="1"/>
  <c r="V80" i="1"/>
  <c r="V83" i="1"/>
  <c r="V86" i="1"/>
  <c r="V89" i="1"/>
  <c r="V92" i="1"/>
  <c r="V95" i="1"/>
  <c r="V98" i="1"/>
  <c r="V101" i="1"/>
  <c r="V104" i="1"/>
  <c r="V107" i="1"/>
  <c r="V110" i="1"/>
  <c r="V113" i="1"/>
  <c r="V116" i="1"/>
  <c r="V119" i="1"/>
  <c r="V122" i="1"/>
  <c r="V125" i="1"/>
  <c r="V128" i="1"/>
  <c r="V131" i="1"/>
  <c r="V134" i="1"/>
  <c r="V137" i="1"/>
  <c r="V2" i="1"/>
  <c r="T5" i="1"/>
  <c r="T8" i="1"/>
  <c r="T11" i="1"/>
  <c r="T14" i="1"/>
  <c r="T17" i="1"/>
  <c r="T20" i="1"/>
  <c r="T23" i="1"/>
  <c r="T26" i="1"/>
  <c r="T29" i="1"/>
  <c r="T32" i="1"/>
  <c r="T35" i="1"/>
  <c r="T38" i="1"/>
  <c r="T41" i="1"/>
  <c r="T44" i="1"/>
  <c r="T47" i="1"/>
  <c r="T50" i="1"/>
  <c r="T53" i="1"/>
  <c r="T56" i="1"/>
  <c r="T59" i="1"/>
  <c r="T62" i="1"/>
  <c r="T65" i="1"/>
  <c r="T68" i="1"/>
  <c r="T71" i="1"/>
  <c r="T74" i="1"/>
  <c r="T77" i="1"/>
  <c r="T80" i="1"/>
  <c r="T83" i="1"/>
  <c r="T86" i="1"/>
  <c r="T89" i="1"/>
  <c r="T92" i="1"/>
  <c r="T95" i="1"/>
  <c r="T98" i="1"/>
  <c r="T101" i="1"/>
  <c r="T104" i="1"/>
  <c r="T107" i="1"/>
  <c r="T110" i="1"/>
  <c r="T113" i="1"/>
  <c r="T116" i="1"/>
  <c r="T119" i="1"/>
  <c r="T122" i="1"/>
  <c r="T125" i="1"/>
  <c r="T128" i="1"/>
  <c r="T131" i="1"/>
  <c r="T134" i="1"/>
  <c r="T137" i="1"/>
  <c r="T2" i="1"/>
  <c r="O5" i="1"/>
  <c r="O8" i="1"/>
  <c r="O11" i="1"/>
  <c r="O14" i="1"/>
  <c r="O17" i="1"/>
  <c r="O20" i="1"/>
  <c r="O23" i="1"/>
  <c r="O26" i="1"/>
  <c r="O29" i="1"/>
  <c r="O32" i="1"/>
  <c r="O35" i="1"/>
  <c r="O38" i="1"/>
  <c r="O41" i="1"/>
  <c r="O44" i="1"/>
  <c r="O47" i="1"/>
  <c r="O50" i="1"/>
  <c r="O53" i="1"/>
  <c r="O56" i="1"/>
  <c r="O59" i="1"/>
  <c r="O62" i="1"/>
  <c r="O65" i="1"/>
  <c r="O68" i="1"/>
  <c r="O71" i="1"/>
  <c r="O74" i="1"/>
  <c r="O77" i="1"/>
  <c r="O80" i="1"/>
  <c r="O83" i="1"/>
  <c r="O86" i="1"/>
  <c r="O89" i="1"/>
  <c r="O92" i="1"/>
  <c r="O95" i="1"/>
  <c r="O98" i="1"/>
  <c r="O101" i="1"/>
  <c r="O104" i="1"/>
  <c r="O107" i="1"/>
  <c r="O110" i="1"/>
  <c r="O113" i="1"/>
  <c r="O116" i="1"/>
  <c r="O119" i="1"/>
  <c r="O122" i="1"/>
  <c r="O125" i="1"/>
  <c r="O128" i="1"/>
  <c r="O131" i="1"/>
  <c r="O134" i="1"/>
  <c r="O137" i="1"/>
  <c r="O2" i="1"/>
  <c r="M5" i="1"/>
  <c r="M8" i="1"/>
  <c r="M11" i="1"/>
  <c r="M14" i="1"/>
  <c r="M17" i="1"/>
  <c r="M20" i="1"/>
  <c r="M23" i="1"/>
  <c r="M26" i="1"/>
  <c r="M29" i="1"/>
  <c r="M32" i="1"/>
  <c r="M35" i="1"/>
  <c r="M38" i="1"/>
  <c r="M41" i="1"/>
  <c r="M44" i="1"/>
  <c r="M47" i="1"/>
  <c r="M50" i="1"/>
  <c r="M53" i="1"/>
  <c r="M56" i="1"/>
  <c r="M59" i="1"/>
  <c r="M62" i="1"/>
  <c r="M65" i="1"/>
  <c r="M68" i="1"/>
  <c r="M71" i="1"/>
  <c r="M74" i="1"/>
  <c r="M77" i="1"/>
  <c r="M80" i="1"/>
  <c r="M83" i="1"/>
  <c r="M86" i="1"/>
  <c r="M89" i="1"/>
  <c r="M92" i="1"/>
  <c r="M95" i="1"/>
  <c r="M98" i="1"/>
  <c r="M101" i="1"/>
  <c r="M104" i="1"/>
  <c r="M107" i="1"/>
  <c r="M110" i="1"/>
  <c r="M113" i="1"/>
  <c r="M116" i="1"/>
  <c r="M119" i="1"/>
  <c r="M122" i="1"/>
  <c r="M125" i="1"/>
  <c r="M128" i="1"/>
  <c r="M131" i="1"/>
  <c r="M134" i="1"/>
  <c r="M137" i="1"/>
  <c r="M2" i="1"/>
  <c r="K5" i="1"/>
  <c r="K8" i="1"/>
  <c r="K11" i="1"/>
  <c r="K14" i="1"/>
  <c r="K17" i="1"/>
  <c r="K20" i="1"/>
  <c r="K23" i="1"/>
  <c r="K26" i="1"/>
  <c r="K29" i="1"/>
  <c r="K32" i="1"/>
  <c r="K35" i="1"/>
  <c r="K38" i="1"/>
  <c r="K41" i="1"/>
  <c r="K44" i="1"/>
  <c r="K47" i="1"/>
  <c r="K50" i="1"/>
  <c r="K53" i="1"/>
  <c r="K56" i="1"/>
  <c r="K59" i="1"/>
  <c r="K62" i="1"/>
  <c r="K65" i="1"/>
  <c r="K68" i="1"/>
  <c r="K71" i="1"/>
  <c r="K74" i="1"/>
  <c r="K77" i="1"/>
  <c r="K80" i="1"/>
  <c r="K83" i="1"/>
  <c r="K86" i="1"/>
  <c r="K89" i="1"/>
  <c r="K92" i="1"/>
  <c r="K95" i="1"/>
  <c r="K98" i="1"/>
  <c r="K101" i="1"/>
  <c r="K104" i="1"/>
  <c r="K107" i="1"/>
  <c r="K110" i="1"/>
  <c r="K113" i="1"/>
  <c r="K116" i="1"/>
  <c r="K119" i="1"/>
  <c r="K122" i="1"/>
  <c r="K125" i="1"/>
  <c r="K128" i="1"/>
  <c r="K131" i="1"/>
  <c r="K134" i="1"/>
  <c r="K137" i="1"/>
  <c r="K2" i="1"/>
  <c r="I20" i="1"/>
  <c r="I23" i="1"/>
  <c r="I26" i="1"/>
  <c r="I29" i="1"/>
  <c r="I32" i="1"/>
  <c r="I35" i="1"/>
  <c r="I38" i="1"/>
  <c r="I41" i="1"/>
  <c r="I44" i="1"/>
  <c r="I47" i="1"/>
  <c r="I50" i="1"/>
  <c r="I53" i="1"/>
  <c r="I56" i="1"/>
  <c r="I59" i="1"/>
  <c r="I62" i="1"/>
  <c r="I65" i="1"/>
  <c r="I68" i="1"/>
  <c r="I71" i="1"/>
  <c r="I74" i="1"/>
  <c r="I77" i="1"/>
  <c r="I80" i="1"/>
  <c r="I83" i="1"/>
  <c r="I86" i="1"/>
  <c r="I89" i="1"/>
  <c r="I92" i="1"/>
  <c r="I95" i="1"/>
  <c r="I98" i="1"/>
  <c r="I101" i="1"/>
  <c r="I104" i="1"/>
  <c r="I107" i="1"/>
  <c r="I110" i="1"/>
  <c r="I113" i="1"/>
  <c r="I116" i="1"/>
  <c r="I119" i="1"/>
  <c r="I122" i="1"/>
  <c r="I125" i="1"/>
  <c r="I128" i="1"/>
  <c r="I131" i="1"/>
  <c r="I134" i="1"/>
  <c r="I137" i="1"/>
  <c r="I5" i="1"/>
  <c r="I8" i="1"/>
  <c r="I11" i="1"/>
  <c r="I14" i="1"/>
  <c r="I17" i="1"/>
  <c r="I2" i="1"/>
  <c r="P68" i="1"/>
  <c r="P8" i="1"/>
  <c r="P11" i="1"/>
  <c r="P14" i="1"/>
  <c r="P17" i="1"/>
  <c r="P20" i="1"/>
  <c r="P23" i="1"/>
  <c r="P26" i="1"/>
  <c r="P29" i="1"/>
  <c r="P32" i="1"/>
  <c r="P35" i="1"/>
  <c r="P38" i="1"/>
  <c r="P41" i="1"/>
  <c r="P44" i="1"/>
  <c r="P47" i="1"/>
  <c r="P50" i="1"/>
  <c r="P53" i="1"/>
  <c r="P56" i="1"/>
  <c r="P59" i="1"/>
  <c r="P62" i="1"/>
  <c r="P65" i="1"/>
  <c r="P71" i="1"/>
  <c r="P74" i="1"/>
  <c r="P77" i="1"/>
  <c r="P80" i="1"/>
  <c r="P83" i="1"/>
  <c r="P86" i="1"/>
  <c r="P89" i="1"/>
  <c r="P92" i="1"/>
  <c r="P95" i="1"/>
  <c r="P98" i="1"/>
  <c r="P101" i="1"/>
  <c r="P104" i="1"/>
  <c r="P107" i="1"/>
  <c r="P110" i="1"/>
  <c r="P113" i="1"/>
  <c r="P116" i="1"/>
  <c r="P119" i="1"/>
  <c r="P122" i="1"/>
  <c r="P125" i="1"/>
  <c r="P128" i="1"/>
  <c r="P131" i="1"/>
  <c r="P134" i="1"/>
  <c r="P137" i="1"/>
  <c r="P5" i="1"/>
  <c r="P2" i="1"/>
  <c r="AE50" i="1"/>
  <c r="AE56" i="1"/>
  <c r="AE5" i="1"/>
  <c r="AE8" i="1"/>
  <c r="AE11" i="1"/>
  <c r="AE14" i="1"/>
  <c r="AE17" i="1"/>
  <c r="AE20" i="1"/>
  <c r="AE23" i="1"/>
  <c r="AE26" i="1"/>
  <c r="AE29" i="1"/>
  <c r="AE32" i="1"/>
  <c r="AE35" i="1"/>
  <c r="AE38" i="1"/>
  <c r="AE41" i="1"/>
  <c r="AE44" i="1"/>
  <c r="AE47" i="1"/>
  <c r="AE53" i="1"/>
  <c r="AE59" i="1"/>
  <c r="AE62" i="1"/>
  <c r="AE65" i="1"/>
  <c r="AE68" i="1"/>
  <c r="AE71" i="1"/>
  <c r="AE74" i="1"/>
  <c r="AE77" i="1"/>
  <c r="AE80" i="1"/>
  <c r="AE83" i="1"/>
  <c r="AE86" i="1"/>
  <c r="AE89" i="1"/>
  <c r="AE92" i="1"/>
  <c r="AE95" i="1"/>
  <c r="AE98" i="1"/>
  <c r="AE101" i="1"/>
  <c r="AE104" i="1"/>
  <c r="AE107" i="1"/>
  <c r="AE110" i="1"/>
  <c r="AE113" i="1"/>
  <c r="AE116" i="1"/>
  <c r="AE119" i="1"/>
  <c r="AE122" i="1"/>
  <c r="AE125" i="1"/>
  <c r="AE128" i="1"/>
  <c r="AE131" i="1"/>
  <c r="AE134" i="1"/>
  <c r="AE137" i="1"/>
  <c r="AE2" i="1"/>
  <c r="Q44" i="1" l="1"/>
  <c r="Q45" i="1"/>
  <c r="Q46" i="1"/>
  <c r="Q47" i="1"/>
  <c r="Q48" i="1"/>
  <c r="Q49" i="1"/>
  <c r="Q50" i="1"/>
  <c r="Q51" i="1"/>
  <c r="Q52" i="1"/>
  <c r="Q53" i="1"/>
  <c r="Q54" i="1"/>
  <c r="Q55" i="1"/>
  <c r="Q13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56" i="1"/>
  <c r="Q57" i="1"/>
  <c r="Q58" i="1"/>
  <c r="Q59" i="1"/>
  <c r="Q60" i="1"/>
  <c r="Q61" i="1"/>
  <c r="Q62" i="1"/>
  <c r="Q63" i="1"/>
  <c r="Q64" i="1"/>
  <c r="Q65" i="1"/>
  <c r="Q66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4" i="1"/>
  <c r="Q135" i="1"/>
  <c r="Q136" i="1"/>
  <c r="Q137" i="1"/>
  <c r="Q138" i="1"/>
  <c r="Q139" i="1"/>
  <c r="Q3" i="1"/>
  <c r="Q2" i="1"/>
  <c r="R137" i="1" l="1"/>
  <c r="R128" i="1"/>
  <c r="R116" i="1"/>
  <c r="R104" i="1"/>
  <c r="R95" i="1"/>
  <c r="R83" i="1"/>
  <c r="R71" i="1"/>
  <c r="R65" i="1"/>
  <c r="R41" i="1"/>
  <c r="R29" i="1"/>
  <c r="R17" i="1"/>
  <c r="R5" i="1"/>
  <c r="R50" i="1"/>
  <c r="R134" i="1"/>
  <c r="R68" i="1"/>
  <c r="R2" i="1"/>
  <c r="R125" i="1"/>
  <c r="R113" i="1"/>
  <c r="R101" i="1"/>
  <c r="R92" i="1"/>
  <c r="R80" i="1"/>
  <c r="R62" i="1"/>
  <c r="R38" i="1"/>
  <c r="R26" i="1"/>
  <c r="R14" i="1"/>
  <c r="R47" i="1"/>
  <c r="R122" i="1"/>
  <c r="R110" i="1"/>
  <c r="R89" i="1"/>
  <c r="R77" i="1"/>
  <c r="R59" i="1"/>
  <c r="R35" i="1"/>
  <c r="R23" i="1"/>
  <c r="R11" i="1"/>
  <c r="R44" i="1"/>
  <c r="R131" i="1"/>
  <c r="R119" i="1"/>
  <c r="R107" i="1"/>
  <c r="R98" i="1"/>
  <c r="R86" i="1"/>
  <c r="R74" i="1"/>
  <c r="R56" i="1"/>
  <c r="R32" i="1"/>
  <c r="R20" i="1"/>
  <c r="R8" i="1"/>
  <c r="R53" i="1"/>
</calcChain>
</file>

<file path=xl/sharedStrings.xml><?xml version="1.0" encoding="utf-8"?>
<sst xmlns="http://schemas.openxmlformats.org/spreadsheetml/2006/main" count="170" uniqueCount="34">
  <si>
    <t>id</t>
  </si>
  <si>
    <t>visit</t>
  </si>
  <si>
    <t>trial</t>
  </si>
  <si>
    <t>day</t>
  </si>
  <si>
    <t>gender</t>
  </si>
  <si>
    <t>age</t>
  </si>
  <si>
    <t>phys</t>
  </si>
  <si>
    <t>F</t>
  </si>
  <si>
    <t>FEV1</t>
  </si>
  <si>
    <t>FVC</t>
  </si>
  <si>
    <t>FEF25_75</t>
  </si>
  <si>
    <t>sRtot</t>
  </si>
  <si>
    <t>sReff</t>
  </si>
  <si>
    <t>ITGV_FRC</t>
  </si>
  <si>
    <t>M</t>
  </si>
  <si>
    <t>zFEV1</t>
  </si>
  <si>
    <t>zFVC</t>
  </si>
  <si>
    <t>zFEF25-75</t>
  </si>
  <si>
    <t>FEV1 %pred</t>
  </si>
  <si>
    <t>FVC %pred</t>
  </si>
  <si>
    <t>ITGV</t>
  </si>
  <si>
    <t>RV</t>
  </si>
  <si>
    <t>VC</t>
  </si>
  <si>
    <t>TLC</t>
  </si>
  <si>
    <t>RV_TLC</t>
  </si>
  <si>
    <t>lci_spw</t>
  </si>
  <si>
    <t>M1_M0_spw</t>
  </si>
  <si>
    <t>M2_M0_spw</t>
  </si>
  <si>
    <t>FRC_MBW_spw</t>
  </si>
  <si>
    <t>CEV_spw</t>
  </si>
  <si>
    <t>sacin_spw</t>
  </si>
  <si>
    <t>scond_spw</t>
  </si>
  <si>
    <t>Denne farve = IKKE lig TP</t>
  </si>
  <si>
    <t>FRC_R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4" tint="0.7999816888943144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</borders>
  <cellStyleXfs count="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3">
    <xf numFmtId="0" fontId="0" fillId="0" borderId="0" xfId="0"/>
    <xf numFmtId="0" fontId="0" fillId="0" borderId="0" xfId="0" applyFill="1" applyBorder="1"/>
    <xf numFmtId="2" fontId="0" fillId="0" borderId="0" xfId="0" applyNumberFormat="1"/>
    <xf numFmtId="0" fontId="0" fillId="0" borderId="1" xfId="0" applyFont="1" applyFill="1" applyBorder="1"/>
    <xf numFmtId="0" fontId="2" fillId="0" borderId="1" xfId="0" applyFont="1" applyFill="1" applyBorder="1"/>
    <xf numFmtId="0" fontId="0" fillId="0" borderId="0" xfId="0" applyBorder="1"/>
    <xf numFmtId="2" fontId="0" fillId="0" borderId="0" xfId="0" applyNumberFormat="1" applyBorder="1"/>
    <xf numFmtId="2" fontId="0" fillId="0" borderId="0" xfId="0" applyNumberFormat="1" applyFill="1" applyBorder="1"/>
    <xf numFmtId="0" fontId="0" fillId="0" borderId="2" xfId="0" applyFont="1" applyFill="1" applyBorder="1"/>
    <xf numFmtId="0" fontId="0" fillId="0" borderId="4" xfId="0" applyFont="1" applyFill="1" applyBorder="1"/>
    <xf numFmtId="0" fontId="0" fillId="0" borderId="5" xfId="0" applyBorder="1"/>
    <xf numFmtId="2" fontId="0" fillId="0" borderId="5" xfId="0" applyNumberFormat="1" applyBorder="1"/>
    <xf numFmtId="0" fontId="0" fillId="0" borderId="5" xfId="0" applyFill="1" applyBorder="1"/>
    <xf numFmtId="0" fontId="0" fillId="0" borderId="7" xfId="0" applyBorder="1"/>
    <xf numFmtId="2" fontId="0" fillId="0" borderId="7" xfId="0" applyNumberFormat="1" applyBorder="1"/>
    <xf numFmtId="0" fontId="0" fillId="0" borderId="7" xfId="0" applyFill="1" applyBorder="1"/>
    <xf numFmtId="2" fontId="0" fillId="0" borderId="7" xfId="0" applyNumberFormat="1" applyFill="1" applyBorder="1"/>
    <xf numFmtId="0" fontId="2" fillId="0" borderId="4" xfId="0" applyFont="1" applyFill="1" applyBorder="1"/>
    <xf numFmtId="0" fontId="2" fillId="0" borderId="2" xfId="0" applyFont="1" applyFill="1" applyBorder="1"/>
    <xf numFmtId="0" fontId="0" fillId="0" borderId="3" xfId="0" applyBorder="1"/>
    <xf numFmtId="2" fontId="0" fillId="0" borderId="8" xfId="0" applyNumberFormat="1" applyFill="1" applyBorder="1"/>
    <xf numFmtId="0" fontId="0" fillId="0" borderId="8" xfId="0" applyFill="1" applyBorder="1"/>
    <xf numFmtId="0" fontId="0" fillId="0" borderId="3" xfId="0" applyFill="1" applyBorder="1"/>
    <xf numFmtId="2" fontId="0" fillId="0" borderId="6" xfId="0" applyNumberFormat="1" applyFill="1" applyBorder="1"/>
    <xf numFmtId="0" fontId="0" fillId="0" borderId="6" xfId="0" applyFill="1" applyBorder="1"/>
    <xf numFmtId="0" fontId="0" fillId="0" borderId="8" xfId="0" applyBorder="1"/>
    <xf numFmtId="0" fontId="0" fillId="2" borderId="0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5" xfId="0" applyFill="1" applyBorder="1"/>
    <xf numFmtId="0" fontId="0" fillId="3" borderId="3" xfId="0" applyFill="1" applyBorder="1"/>
    <xf numFmtId="0" fontId="0" fillId="3" borderId="5" xfId="0" applyFill="1" applyBorder="1"/>
    <xf numFmtId="2" fontId="0" fillId="3" borderId="8" xfId="0" applyNumberFormat="1" applyFill="1" applyBorder="1"/>
    <xf numFmtId="0" fontId="0" fillId="3" borderId="0" xfId="0" applyFill="1" applyBorder="1"/>
    <xf numFmtId="0" fontId="0" fillId="3" borderId="8" xfId="0" applyFill="1" applyBorder="1"/>
    <xf numFmtId="0" fontId="0" fillId="3" borderId="0" xfId="0" applyFont="1" applyFill="1" applyBorder="1"/>
    <xf numFmtId="0" fontId="0" fillId="3" borderId="7" xfId="0" applyFill="1" applyBorder="1"/>
    <xf numFmtId="0" fontId="0" fillId="3" borderId="0" xfId="0" applyFill="1"/>
    <xf numFmtId="2" fontId="0" fillId="3" borderId="6" xfId="0" applyNumberFormat="1" applyFill="1" applyBorder="1"/>
    <xf numFmtId="0" fontId="0" fillId="3" borderId="10" xfId="0" applyFill="1" applyBorder="1"/>
    <xf numFmtId="0" fontId="0" fillId="3" borderId="9" xfId="0" applyFill="1" applyBorder="1"/>
    <xf numFmtId="0" fontId="0" fillId="3" borderId="11" xfId="0" applyFill="1" applyBorder="1"/>
    <xf numFmtId="2" fontId="0" fillId="3" borderId="3" xfId="0" applyNumberFormat="1" applyFill="1" applyBorder="1"/>
    <xf numFmtId="2" fontId="0" fillId="3" borderId="8" xfId="0" applyNumberFormat="1" applyFont="1" applyFill="1" applyBorder="1"/>
    <xf numFmtId="2" fontId="1" fillId="3" borderId="8" xfId="0" applyNumberFormat="1" applyFont="1" applyFill="1" applyBorder="1"/>
    <xf numFmtId="2" fontId="0" fillId="3" borderId="6" xfId="0" applyNumberFormat="1" applyFont="1" applyFill="1" applyBorder="1"/>
    <xf numFmtId="164" fontId="0" fillId="3" borderId="0" xfId="0" applyNumberFormat="1" applyFill="1" applyBorder="1"/>
    <xf numFmtId="0" fontId="0" fillId="2" borderId="10" xfId="0" applyFill="1" applyBorder="1"/>
    <xf numFmtId="0" fontId="0" fillId="2" borderId="9" xfId="0" applyFill="1" applyBorder="1"/>
    <xf numFmtId="0" fontId="0" fillId="5" borderId="0" xfId="0" applyFill="1" applyBorder="1"/>
    <xf numFmtId="0" fontId="0" fillId="5" borderId="0" xfId="0" applyFill="1"/>
    <xf numFmtId="0" fontId="0" fillId="5" borderId="5" xfId="0" applyFill="1" applyBorder="1"/>
    <xf numFmtId="0" fontId="0" fillId="5" borderId="7" xfId="0" applyFill="1" applyBorder="1"/>
    <xf numFmtId="2" fontId="0" fillId="5" borderId="7" xfId="0" applyNumberFormat="1" applyFill="1" applyBorder="1"/>
    <xf numFmtId="0" fontId="0" fillId="0" borderId="0" xfId="0" applyFill="1"/>
    <xf numFmtId="0" fontId="0" fillId="2" borderId="6" xfId="0" applyFill="1" applyBorder="1"/>
    <xf numFmtId="2" fontId="0" fillId="3" borderId="0" xfId="0" applyNumberFormat="1" applyFill="1" applyBorder="1"/>
    <xf numFmtId="2" fontId="0" fillId="3" borderId="7" xfId="0" applyNumberFormat="1" applyFill="1" applyBorder="1"/>
    <xf numFmtId="2" fontId="0" fillId="3" borderId="5" xfId="0" applyNumberFormat="1" applyFill="1" applyBorder="1"/>
    <xf numFmtId="2" fontId="0" fillId="3" borderId="0" xfId="0" applyNumberFormat="1" applyFont="1" applyFill="1" applyBorder="1"/>
    <xf numFmtId="2" fontId="1" fillId="3" borderId="0" xfId="0" applyNumberFormat="1" applyFont="1" applyFill="1" applyBorder="1"/>
    <xf numFmtId="2" fontId="0" fillId="3" borderId="7" xfId="0" applyNumberFormat="1" applyFont="1" applyFill="1" applyBorder="1"/>
    <xf numFmtId="0" fontId="0" fillId="3" borderId="12" xfId="0" applyFill="1" applyBorder="1"/>
    <xf numFmtId="2" fontId="0" fillId="2" borderId="0" xfId="0" applyNumberFormat="1" applyFill="1" applyBorder="1"/>
    <xf numFmtId="2" fontId="0" fillId="4" borderId="0" xfId="0" applyNumberFormat="1" applyFill="1" applyBorder="1"/>
    <xf numFmtId="164" fontId="0" fillId="3" borderId="7" xfId="0" applyNumberFormat="1" applyFill="1" applyBorder="1"/>
    <xf numFmtId="2" fontId="5" fillId="3" borderId="0" xfId="0" applyNumberFormat="1" applyFont="1" applyFill="1" applyBorder="1"/>
    <xf numFmtId="2" fontId="0" fillId="2" borderId="3" xfId="0" applyNumberFormat="1" applyFill="1" applyBorder="1"/>
    <xf numFmtId="2" fontId="0" fillId="2" borderId="5" xfId="0" applyNumberFormat="1" applyFill="1" applyBorder="1"/>
    <xf numFmtId="164" fontId="0" fillId="2" borderId="0" xfId="0" applyNumberFormat="1" applyFill="1" applyBorder="1"/>
    <xf numFmtId="2" fontId="0" fillId="2" borderId="8" xfId="0" applyNumberFormat="1" applyFill="1" applyBorder="1"/>
    <xf numFmtId="2" fontId="0" fillId="0" borderId="0" xfId="0" applyNumberFormat="1" applyFill="1"/>
    <xf numFmtId="2" fontId="0" fillId="0" borderId="5" xfId="0" applyNumberFormat="1" applyFill="1" applyBorder="1"/>
  </cellXfs>
  <cellStyles count="21">
    <cellStyle name="Besøgt link" xfId="2" builtinId="9" hidden="1"/>
    <cellStyle name="Besøgt link" xfId="4" builtinId="9" hidden="1"/>
    <cellStyle name="Besøgt link" xfId="6" builtinId="9" hidden="1"/>
    <cellStyle name="Besøgt link" xfId="8" builtinId="9" hidden="1"/>
    <cellStyle name="Besøgt link" xfId="10" builtinId="9" hidden="1"/>
    <cellStyle name="Besøgt link" xfId="12" builtinId="9" hidden="1"/>
    <cellStyle name="Besøgt link" xfId="14" builtinId="9" hidden="1"/>
    <cellStyle name="Besøgt link" xfId="16" builtinId="9" hidden="1"/>
    <cellStyle name="Besøgt link" xfId="18" builtinId="9" hidden="1"/>
    <cellStyle name="Besøgt link" xfId="2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62"/>
  <sheetViews>
    <sheetView tabSelected="1" topLeftCell="A2" zoomScaleNormal="100" workbookViewId="0">
      <pane ySplit="576" activePane="bottomLeft"/>
      <selection activeCell="W2" sqref="W1:AF1048576"/>
      <selection pane="bottomLeft" activeCell="L117" sqref="L117"/>
    </sheetView>
  </sheetViews>
  <sheetFormatPr defaultColWidth="8.88671875" defaultRowHeight="14.4" x14ac:dyDescent="0.3"/>
  <cols>
    <col min="2" max="3" width="4.109375" bestFit="1" customWidth="1"/>
    <col min="4" max="4" width="4.6640625" bestFit="1" customWidth="1"/>
    <col min="5" max="5" width="4" bestFit="1" customWidth="1"/>
    <col min="6" max="6" width="6.44140625" bestFit="1" customWidth="1"/>
    <col min="7" max="7" width="9.44140625" bestFit="1" customWidth="1"/>
    <col min="8" max="8" width="9.109375" style="34" bestFit="1" customWidth="1"/>
    <col min="9" max="13" width="9.109375" style="33" customWidth="1"/>
    <col min="14" max="15" width="8.88671875" style="37"/>
    <col min="16" max="16" width="9.5546875" style="37" bestFit="1" customWidth="1"/>
    <col min="17" max="20" width="8.88671875" style="37"/>
    <col min="21" max="21" width="8.88671875" style="40"/>
    <col min="22" max="22" width="8.88671875" style="33"/>
    <col min="23" max="23" width="8.88671875" style="25"/>
    <col min="31" max="31" width="9.44140625" bestFit="1" customWidth="1"/>
  </cols>
  <sheetData>
    <row r="1" spans="1:40" s="10" customFormat="1" ht="15" thickBot="1" x14ac:dyDescent="0.35">
      <c r="A1" s="10" t="s">
        <v>0</v>
      </c>
      <c r="B1" s="10" t="s">
        <v>1</v>
      </c>
      <c r="C1" s="10" t="s">
        <v>2</v>
      </c>
      <c r="D1" s="10" t="s">
        <v>6</v>
      </c>
      <c r="E1" s="10" t="s">
        <v>3</v>
      </c>
      <c r="F1" s="10" t="s">
        <v>4</v>
      </c>
      <c r="G1" s="10" t="s">
        <v>5</v>
      </c>
      <c r="I1" s="30" t="s">
        <v>25</v>
      </c>
      <c r="K1" s="31" t="s">
        <v>26</v>
      </c>
      <c r="M1" s="31" t="s">
        <v>27</v>
      </c>
      <c r="O1" s="31" t="s">
        <v>28</v>
      </c>
      <c r="P1" s="31" t="s">
        <v>33</v>
      </c>
      <c r="R1" s="31" t="s">
        <v>29</v>
      </c>
      <c r="T1" s="31" t="s">
        <v>30</v>
      </c>
      <c r="V1" s="39" t="s">
        <v>31</v>
      </c>
      <c r="W1" s="19" t="s">
        <v>8</v>
      </c>
      <c r="X1" s="10" t="s">
        <v>9</v>
      </c>
      <c r="Y1" s="10" t="s">
        <v>10</v>
      </c>
      <c r="Z1" s="10" t="s">
        <v>15</v>
      </c>
      <c r="AA1" s="10" t="s">
        <v>16</v>
      </c>
      <c r="AB1" s="10" t="s">
        <v>17</v>
      </c>
      <c r="AC1" s="10" t="s">
        <v>18</v>
      </c>
      <c r="AD1" s="10" t="s">
        <v>19</v>
      </c>
      <c r="AE1" s="10" t="s">
        <v>13</v>
      </c>
      <c r="AF1" s="12" t="s">
        <v>20</v>
      </c>
      <c r="AG1" s="12" t="s">
        <v>21</v>
      </c>
      <c r="AH1" s="12" t="s">
        <v>22</v>
      </c>
      <c r="AI1" s="12" t="s">
        <v>23</v>
      </c>
      <c r="AJ1" s="12" t="s">
        <v>24</v>
      </c>
      <c r="AL1" s="12" t="s">
        <v>11</v>
      </c>
      <c r="AN1" s="12" t="s">
        <v>12</v>
      </c>
    </row>
    <row r="2" spans="1:40" s="5" customFormat="1" x14ac:dyDescent="0.3">
      <c r="A2" s="8">
        <v>452</v>
      </c>
      <c r="B2" s="5">
        <v>1</v>
      </c>
      <c r="C2" s="5">
        <v>1</v>
      </c>
      <c r="D2" s="5">
        <v>0</v>
      </c>
      <c r="E2" s="5">
        <v>1</v>
      </c>
      <c r="F2" s="5" t="s">
        <v>7</v>
      </c>
      <c r="G2" s="6">
        <v>15.122222222222222</v>
      </c>
      <c r="H2" s="32">
        <v>13.51</v>
      </c>
      <c r="I2" s="56">
        <f>AVERAGE(H2:H4)</f>
        <v>13.006666666666666</v>
      </c>
      <c r="J2" s="56">
        <v>3.09</v>
      </c>
      <c r="K2" s="56">
        <f>AVERAGE(J2:J4)</f>
        <v>2.9299999999999997</v>
      </c>
      <c r="L2" s="56">
        <v>21.11</v>
      </c>
      <c r="M2" s="56">
        <f>AVERAGE(L2:L4)</f>
        <v>19.033333333333335</v>
      </c>
      <c r="N2" s="33">
        <v>2.7330000000000001</v>
      </c>
      <c r="O2" s="46">
        <f>AVERAGE(N2:N4)</f>
        <v>2.8076666666666674</v>
      </c>
      <c r="P2" s="46">
        <f>((N2+N3+N4)/3)-AG2</f>
        <v>0.7876666666666674</v>
      </c>
      <c r="Q2" s="46">
        <f t="shared" ref="Q2:Q33" si="0">H2*N2</f>
        <v>36.922829999999998</v>
      </c>
      <c r="R2" s="46">
        <f>AVERAGE(Q2:Q4)</f>
        <v>36.499099999999999</v>
      </c>
      <c r="S2" s="33">
        <v>0.188</v>
      </c>
      <c r="T2" s="46">
        <f>AVERAGE(S2:S4)</f>
        <v>0.19699999999999998</v>
      </c>
      <c r="U2" s="40">
        <v>0.113</v>
      </c>
      <c r="V2" s="46">
        <f>AVERAGE(U2:U4)</f>
        <v>0.11633333333333333</v>
      </c>
      <c r="W2" s="20">
        <v>2.99</v>
      </c>
      <c r="X2" s="7">
        <v>3.99</v>
      </c>
      <c r="Y2" s="7">
        <v>2.3199999999999998</v>
      </c>
      <c r="Z2" s="7">
        <v>-1.0784189080029065</v>
      </c>
      <c r="AA2" s="7">
        <v>0.27422880251044301</v>
      </c>
      <c r="AB2" s="7">
        <v>-2.1158106215096373</v>
      </c>
      <c r="AC2" s="7">
        <v>87.317098180869976</v>
      </c>
      <c r="AD2" s="7">
        <v>103.33325471939609</v>
      </c>
      <c r="AE2" s="7">
        <f>AF2-(AVERAGE(N2:N4))</f>
        <v>0.28233333333333244</v>
      </c>
      <c r="AF2" s="7">
        <v>3.09</v>
      </c>
      <c r="AG2" s="7">
        <v>2.02</v>
      </c>
      <c r="AH2" s="7">
        <v>3.69</v>
      </c>
      <c r="AI2" s="7">
        <v>5.71</v>
      </c>
      <c r="AJ2" s="7">
        <v>35.340000000000003</v>
      </c>
      <c r="AK2" s="1">
        <v>1.64</v>
      </c>
      <c r="AL2" s="7">
        <f>AVERAGE(AK2:AK4)</f>
        <v>1.5333333333333332</v>
      </c>
      <c r="AM2" s="5">
        <v>1.54</v>
      </c>
      <c r="AN2" s="6">
        <f>AVERAGE(AM2:AM4)</f>
        <v>1.4333333333333336</v>
      </c>
    </row>
    <row r="3" spans="1:40" x14ac:dyDescent="0.3">
      <c r="A3" s="3">
        <v>452</v>
      </c>
      <c r="B3">
        <v>1</v>
      </c>
      <c r="C3">
        <v>2</v>
      </c>
      <c r="D3">
        <v>0</v>
      </c>
      <c r="E3">
        <v>1</v>
      </c>
      <c r="F3" t="s">
        <v>7</v>
      </c>
      <c r="G3" s="2">
        <v>15.122222222222222</v>
      </c>
      <c r="H3" s="32">
        <v>12.57</v>
      </c>
      <c r="I3" s="56"/>
      <c r="J3" s="56">
        <v>2.88</v>
      </c>
      <c r="K3" s="56"/>
      <c r="L3" s="56">
        <v>18.46</v>
      </c>
      <c r="M3" s="56"/>
      <c r="N3" s="33">
        <v>2.8490000000000002</v>
      </c>
      <c r="O3" s="46"/>
      <c r="P3" s="46"/>
      <c r="Q3" s="46">
        <f t="shared" si="0"/>
        <v>35.811930000000004</v>
      </c>
      <c r="R3" s="46"/>
      <c r="S3" s="33">
        <v>0.19600000000000001</v>
      </c>
      <c r="T3" s="46"/>
      <c r="U3" s="40">
        <v>0.13400000000000001</v>
      </c>
      <c r="V3" s="46"/>
      <c r="W3" s="20"/>
      <c r="X3" s="7"/>
      <c r="Y3" s="7"/>
      <c r="AE3" s="7"/>
      <c r="AF3" s="7"/>
      <c r="AG3" s="7"/>
      <c r="AH3" s="7"/>
      <c r="AI3" s="7"/>
      <c r="AJ3" s="7"/>
      <c r="AK3" s="1">
        <v>1.52</v>
      </c>
      <c r="AL3" s="7"/>
      <c r="AM3">
        <v>1.41</v>
      </c>
      <c r="AN3" s="2"/>
    </row>
    <row r="4" spans="1:40" x14ac:dyDescent="0.3">
      <c r="A4" s="3">
        <v>452</v>
      </c>
      <c r="B4">
        <v>1</v>
      </c>
      <c r="C4">
        <v>3</v>
      </c>
      <c r="D4">
        <v>0</v>
      </c>
      <c r="E4">
        <v>1</v>
      </c>
      <c r="F4" t="s">
        <v>7</v>
      </c>
      <c r="G4" s="2">
        <v>15.122222222222222</v>
      </c>
      <c r="H4" s="32">
        <v>12.94</v>
      </c>
      <c r="I4" s="56"/>
      <c r="J4" s="56">
        <v>2.82</v>
      </c>
      <c r="K4" s="56"/>
      <c r="L4" s="56">
        <v>17.53</v>
      </c>
      <c r="M4" s="56"/>
      <c r="N4" s="33">
        <v>2.8410000000000002</v>
      </c>
      <c r="O4" s="46"/>
      <c r="P4" s="46"/>
      <c r="Q4" s="46">
        <f t="shared" si="0"/>
        <v>36.762540000000001</v>
      </c>
      <c r="R4" s="46"/>
      <c r="S4" s="33">
        <v>0.20699999999999999</v>
      </c>
      <c r="T4" s="46"/>
      <c r="U4" s="40">
        <v>0.10199999999999999</v>
      </c>
      <c r="V4" s="46"/>
      <c r="W4" s="20"/>
      <c r="X4" s="7"/>
      <c r="Y4" s="7"/>
      <c r="AE4" s="7"/>
      <c r="AF4" s="7"/>
      <c r="AG4" s="7"/>
      <c r="AH4" s="7"/>
      <c r="AI4" s="7"/>
      <c r="AJ4" s="7"/>
      <c r="AK4" s="1">
        <v>1.44</v>
      </c>
      <c r="AL4" s="7"/>
      <c r="AM4">
        <v>1.35</v>
      </c>
      <c r="AN4" s="2"/>
    </row>
    <row r="5" spans="1:40" x14ac:dyDescent="0.3">
      <c r="A5" s="3">
        <v>452</v>
      </c>
      <c r="B5">
        <v>1</v>
      </c>
      <c r="C5">
        <v>1</v>
      </c>
      <c r="D5">
        <v>0</v>
      </c>
      <c r="E5">
        <v>2</v>
      </c>
      <c r="F5" t="s">
        <v>7</v>
      </c>
      <c r="G5" s="2">
        <v>15.122222222222222</v>
      </c>
      <c r="H5" s="32">
        <v>12.9</v>
      </c>
      <c r="I5" s="56">
        <f>AVERAGE(H5:H7)</f>
        <v>12.456666666666665</v>
      </c>
      <c r="J5" s="66">
        <v>2.75</v>
      </c>
      <c r="K5" s="56">
        <f t="shared" ref="K5" si="1">AVERAGE(J5:J7)</f>
        <v>2.7566666666666664</v>
      </c>
      <c r="L5" s="56">
        <v>16.77</v>
      </c>
      <c r="M5" s="56">
        <f t="shared" ref="M5" si="2">AVERAGE(L5:L7)</f>
        <v>16.693333333333332</v>
      </c>
      <c r="N5" s="33">
        <v>2.7879999999999998</v>
      </c>
      <c r="O5" s="46">
        <f t="shared" ref="O5" si="3">AVERAGE(N5:N7)</f>
        <v>2.7993333333333332</v>
      </c>
      <c r="P5" s="46">
        <f>((N5+N6+N7)/3)-AG5</f>
        <v>0.81933333333333325</v>
      </c>
      <c r="Q5" s="46">
        <f t="shared" si="0"/>
        <v>35.965199999999996</v>
      </c>
      <c r="R5" s="46">
        <f t="shared" ref="R5" si="4">AVERAGE(Q5:Q7)</f>
        <v>34.865823333333331</v>
      </c>
      <c r="S5" s="33">
        <v>0.27800000000000002</v>
      </c>
      <c r="T5" s="46">
        <f t="shared" ref="T5" si="5">AVERAGE(S5:S7)</f>
        <v>0.27366666666666667</v>
      </c>
      <c r="U5" s="40">
        <v>9.4E-2</v>
      </c>
      <c r="V5" s="46">
        <f t="shared" ref="V5" si="6">AVERAGE(U5:U7)</f>
        <v>8.8333333333333333E-2</v>
      </c>
      <c r="W5" s="20">
        <v>3.02</v>
      </c>
      <c r="X5" s="7">
        <v>4.03</v>
      </c>
      <c r="Y5" s="7">
        <v>2.31</v>
      </c>
      <c r="Z5">
        <v>-1.0046612786502238</v>
      </c>
      <c r="AA5">
        <v>0.35913499670563021</v>
      </c>
      <c r="AB5">
        <v>-2.1293593080806326</v>
      </c>
      <c r="AC5">
        <v>88.193189466965649</v>
      </c>
      <c r="AD5">
        <v>104.36917707247274</v>
      </c>
      <c r="AE5" s="7">
        <f>AF5-(AVERAGE(N5:N7))</f>
        <v>0.26066666666666682</v>
      </c>
      <c r="AF5" s="7">
        <v>3.06</v>
      </c>
      <c r="AG5" s="7">
        <v>1.98</v>
      </c>
      <c r="AH5" s="7">
        <v>3.86</v>
      </c>
      <c r="AI5" s="7">
        <v>5.84</v>
      </c>
      <c r="AJ5" s="7">
        <v>33.96</v>
      </c>
      <c r="AK5" s="1">
        <v>1.76</v>
      </c>
      <c r="AL5" s="7">
        <f t="shared" ref="AL5" si="7">AVERAGE(AK5:AK7)</f>
        <v>1.7133333333333332</v>
      </c>
      <c r="AM5">
        <v>1.65</v>
      </c>
      <c r="AN5" s="6">
        <f t="shared" ref="AN5" si="8">AVERAGE(AM5:AM7)</f>
        <v>1.6066666666666667</v>
      </c>
    </row>
    <row r="6" spans="1:40" x14ac:dyDescent="0.3">
      <c r="A6" s="3">
        <v>452</v>
      </c>
      <c r="B6">
        <v>1</v>
      </c>
      <c r="C6">
        <v>2</v>
      </c>
      <c r="D6">
        <v>0</v>
      </c>
      <c r="E6">
        <v>2</v>
      </c>
      <c r="F6" t="s">
        <v>7</v>
      </c>
      <c r="G6" s="2">
        <v>15.122222222222222</v>
      </c>
      <c r="H6" s="32">
        <v>12.14</v>
      </c>
      <c r="I6" s="56"/>
      <c r="J6" s="56">
        <v>2.71</v>
      </c>
      <c r="K6" s="56"/>
      <c r="L6" s="56">
        <v>15.93</v>
      </c>
      <c r="M6" s="56"/>
      <c r="N6" s="33">
        <v>2.8370000000000002</v>
      </c>
      <c r="O6" s="46"/>
      <c r="P6" s="46"/>
      <c r="Q6" s="46">
        <f t="shared" si="0"/>
        <v>34.441180000000003</v>
      </c>
      <c r="R6" s="46"/>
      <c r="S6" s="33">
        <v>0.253</v>
      </c>
      <c r="T6" s="46"/>
      <c r="U6" s="40">
        <v>9.6000000000000002E-2</v>
      </c>
      <c r="V6" s="46"/>
      <c r="W6" s="20"/>
      <c r="X6" s="7"/>
      <c r="Y6" s="7"/>
      <c r="AE6" s="7"/>
      <c r="AF6" s="7"/>
      <c r="AG6" s="7"/>
      <c r="AH6" s="7"/>
      <c r="AI6" s="7"/>
      <c r="AJ6" s="7"/>
      <c r="AK6" s="1">
        <v>1.72</v>
      </c>
      <c r="AL6" s="7"/>
      <c r="AM6">
        <v>1.61</v>
      </c>
      <c r="AN6" s="2"/>
    </row>
    <row r="7" spans="1:40" s="13" customFormat="1" x14ac:dyDescent="0.3">
      <c r="A7" s="3">
        <v>452</v>
      </c>
      <c r="B7" s="13">
        <v>1</v>
      </c>
      <c r="C7" s="13">
        <v>3</v>
      </c>
      <c r="D7" s="13">
        <v>0</v>
      </c>
      <c r="E7" s="13">
        <v>2</v>
      </c>
      <c r="F7" s="13" t="s">
        <v>7</v>
      </c>
      <c r="G7" s="14">
        <v>15.122222222222222</v>
      </c>
      <c r="H7" s="38">
        <v>12.33</v>
      </c>
      <c r="I7" s="56"/>
      <c r="J7" s="57">
        <v>2.81</v>
      </c>
      <c r="K7" s="56"/>
      <c r="L7" s="57">
        <v>17.38</v>
      </c>
      <c r="M7" s="56"/>
      <c r="N7" s="36">
        <v>2.7730000000000001</v>
      </c>
      <c r="O7" s="46"/>
      <c r="P7" s="46"/>
      <c r="Q7" s="46">
        <f t="shared" si="0"/>
        <v>34.191090000000003</v>
      </c>
      <c r="R7" s="46"/>
      <c r="S7" s="36">
        <v>0.28999999999999998</v>
      </c>
      <c r="T7" s="46"/>
      <c r="U7" s="41">
        <v>7.4999999999999997E-2</v>
      </c>
      <c r="V7" s="46"/>
      <c r="W7" s="23"/>
      <c r="X7" s="16"/>
      <c r="Y7" s="16"/>
      <c r="AE7" s="7"/>
      <c r="AF7" s="16"/>
      <c r="AG7" s="16"/>
      <c r="AH7" s="16"/>
      <c r="AI7" s="16"/>
      <c r="AJ7" s="16"/>
      <c r="AK7" s="15">
        <v>1.66</v>
      </c>
      <c r="AL7" s="7"/>
      <c r="AM7" s="13">
        <v>1.56</v>
      </c>
      <c r="AN7" s="2"/>
    </row>
    <row r="8" spans="1:40" s="5" customFormat="1" x14ac:dyDescent="0.3">
      <c r="A8" s="8">
        <v>452</v>
      </c>
      <c r="B8" s="5">
        <v>2</v>
      </c>
      <c r="C8" s="5">
        <v>1</v>
      </c>
      <c r="D8" s="5">
        <v>0</v>
      </c>
      <c r="E8" s="5">
        <v>1</v>
      </c>
      <c r="F8" s="5" t="s">
        <v>7</v>
      </c>
      <c r="G8" s="6">
        <v>15.222222222222221</v>
      </c>
      <c r="H8" s="32">
        <v>11.66</v>
      </c>
      <c r="I8" s="56">
        <f>AVERAGE(H8:H10)</f>
        <v>12.699999999999998</v>
      </c>
      <c r="J8" s="56">
        <v>2.54</v>
      </c>
      <c r="K8" s="56">
        <f t="shared" ref="K8" si="9">AVERAGE(J8:J10)</f>
        <v>2.73</v>
      </c>
      <c r="L8" s="56">
        <v>14.33</v>
      </c>
      <c r="M8" s="56">
        <f t="shared" ref="M8" si="10">AVERAGE(L8:L10)</f>
        <v>16.849999999999998</v>
      </c>
      <c r="N8" s="33">
        <v>2.8460000000000001</v>
      </c>
      <c r="O8" s="46">
        <f t="shared" ref="O8" si="11">AVERAGE(N8:N10)</f>
        <v>2.8349999999999995</v>
      </c>
      <c r="P8" s="46">
        <f>((N8+N9+N10)/3)-AG8</f>
        <v>1.3749999999999996</v>
      </c>
      <c r="Q8" s="46">
        <f t="shared" si="0"/>
        <v>33.184359999999998</v>
      </c>
      <c r="R8" s="46">
        <f t="shared" ref="R8" si="12">AVERAGE(Q8:Q10)</f>
        <v>35.99971</v>
      </c>
      <c r="S8" s="33">
        <v>0.122</v>
      </c>
      <c r="T8" s="46">
        <f t="shared" ref="T8" si="13">AVERAGE(S8:S10)</f>
        <v>0.10833333333333332</v>
      </c>
      <c r="U8" s="40">
        <v>7.6999999999999999E-2</v>
      </c>
      <c r="V8" s="46">
        <f t="shared" ref="V8" si="14">AVERAGE(U8:U10)</f>
        <v>0.10566666666666667</v>
      </c>
      <c r="W8" s="21">
        <v>3.42</v>
      </c>
      <c r="X8" s="1">
        <v>4.25</v>
      </c>
      <c r="Y8" s="1">
        <v>3.48</v>
      </c>
      <c r="Z8" s="5">
        <v>-5.1121708129093529E-2</v>
      </c>
      <c r="AA8" s="5">
        <v>0.78028352618168761</v>
      </c>
      <c r="AB8" s="5">
        <v>-0.64790375708142234</v>
      </c>
      <c r="AC8" s="5">
        <v>99.404608469773962</v>
      </c>
      <c r="AD8" s="5">
        <v>109.53980035352457</v>
      </c>
      <c r="AE8" s="7">
        <f>AF8-(AVERAGE(N8:N10))</f>
        <v>9.5000000000000639E-2</v>
      </c>
      <c r="AF8" s="1">
        <v>2.93</v>
      </c>
      <c r="AG8" s="1">
        <v>1.46</v>
      </c>
      <c r="AH8" s="1">
        <v>4.25</v>
      </c>
      <c r="AI8" s="1">
        <v>5.66</v>
      </c>
      <c r="AJ8" s="1">
        <v>25.73</v>
      </c>
      <c r="AK8" s="1">
        <v>1.28</v>
      </c>
      <c r="AL8" s="7">
        <f t="shared" ref="AL8" si="15">AVERAGE(AK8:AK10)</f>
        <v>1.21</v>
      </c>
      <c r="AM8" s="5">
        <v>1.1499999999999999</v>
      </c>
      <c r="AN8" s="6">
        <f t="shared" ref="AN8" si="16">AVERAGE(AM8:AM10)</f>
        <v>1.095</v>
      </c>
    </row>
    <row r="9" spans="1:40" x14ac:dyDescent="0.3">
      <c r="A9" s="3">
        <v>452</v>
      </c>
      <c r="B9">
        <v>2</v>
      </c>
      <c r="C9">
        <v>2</v>
      </c>
      <c r="D9">
        <v>0</v>
      </c>
      <c r="E9">
        <v>1</v>
      </c>
      <c r="F9" t="s">
        <v>7</v>
      </c>
      <c r="G9" s="2">
        <v>15.222222222222221</v>
      </c>
      <c r="H9" s="32">
        <v>13.53</v>
      </c>
      <c r="I9" s="56"/>
      <c r="J9" s="56">
        <v>2.84</v>
      </c>
      <c r="K9" s="56"/>
      <c r="L9" s="56">
        <v>18.34</v>
      </c>
      <c r="M9" s="56"/>
      <c r="N9" s="33">
        <v>2.8340000000000001</v>
      </c>
      <c r="O9" s="46"/>
      <c r="P9" s="46"/>
      <c r="Q9" s="46">
        <f t="shared" si="0"/>
        <v>38.34402</v>
      </c>
      <c r="R9" s="46"/>
      <c r="S9" s="33">
        <v>0.106</v>
      </c>
      <c r="T9" s="46"/>
      <c r="U9" s="40">
        <v>0.114</v>
      </c>
      <c r="V9" s="46"/>
      <c r="W9" s="21"/>
      <c r="X9" s="1"/>
      <c r="Y9" s="1"/>
      <c r="AE9" s="7"/>
      <c r="AF9" s="1"/>
      <c r="AG9" s="1"/>
      <c r="AH9" s="1"/>
      <c r="AI9" s="1"/>
      <c r="AJ9" s="1"/>
      <c r="AK9" s="1">
        <v>1.1399999999999999</v>
      </c>
      <c r="AL9" s="7"/>
      <c r="AM9">
        <v>1.04</v>
      </c>
      <c r="AN9" s="2"/>
    </row>
    <row r="10" spans="1:40" x14ac:dyDescent="0.3">
      <c r="A10" s="3">
        <v>452</v>
      </c>
      <c r="B10">
        <v>2</v>
      </c>
      <c r="C10">
        <v>3</v>
      </c>
      <c r="D10">
        <v>0</v>
      </c>
      <c r="E10">
        <v>1</v>
      </c>
      <c r="F10" t="s">
        <v>7</v>
      </c>
      <c r="G10" s="2">
        <v>15.222222222222221</v>
      </c>
      <c r="H10" s="32">
        <v>12.91</v>
      </c>
      <c r="I10" s="56"/>
      <c r="J10" s="56">
        <v>2.81</v>
      </c>
      <c r="K10" s="56"/>
      <c r="L10" s="56">
        <v>17.88</v>
      </c>
      <c r="M10" s="56"/>
      <c r="N10" s="33">
        <v>2.8250000000000002</v>
      </c>
      <c r="O10" s="46"/>
      <c r="P10" s="46"/>
      <c r="Q10" s="46">
        <f t="shared" si="0"/>
        <v>36.470750000000002</v>
      </c>
      <c r="R10" s="46"/>
      <c r="S10" s="33">
        <v>9.7000000000000003E-2</v>
      </c>
      <c r="T10" s="46"/>
      <c r="U10" s="40">
        <v>0.126</v>
      </c>
      <c r="V10" s="46"/>
      <c r="W10" s="21"/>
      <c r="X10" s="1"/>
      <c r="Y10" s="1"/>
      <c r="AE10" s="7"/>
      <c r="AF10" s="1"/>
      <c r="AG10" s="1"/>
      <c r="AH10" s="1"/>
      <c r="AI10" s="1"/>
      <c r="AJ10" s="1"/>
      <c r="AK10" s="1"/>
      <c r="AL10" s="7"/>
      <c r="AN10" s="2"/>
    </row>
    <row r="11" spans="1:40" x14ac:dyDescent="0.3">
      <c r="A11" s="3">
        <v>452</v>
      </c>
      <c r="B11">
        <v>2</v>
      </c>
      <c r="C11">
        <v>1</v>
      </c>
      <c r="D11">
        <v>1</v>
      </c>
      <c r="E11">
        <v>2</v>
      </c>
      <c r="F11" t="s">
        <v>7</v>
      </c>
      <c r="G11" s="2">
        <v>15.222222222222221</v>
      </c>
      <c r="H11" s="32">
        <v>12.5</v>
      </c>
      <c r="I11" s="56">
        <f>AVERAGE(H11:H13)</f>
        <v>12.983333333333334</v>
      </c>
      <c r="J11" s="56">
        <v>2.68</v>
      </c>
      <c r="K11" s="56">
        <f t="shared" ref="K11" si="17">AVERAGE(J11:J13)</f>
        <v>2.8200000000000003</v>
      </c>
      <c r="L11" s="56">
        <v>15.96</v>
      </c>
      <c r="M11" s="56">
        <f t="shared" ref="M11" si="18">AVERAGE(L11:L13)</f>
        <v>17.84</v>
      </c>
      <c r="N11" s="33">
        <v>3.0779999999999998</v>
      </c>
      <c r="O11" s="46">
        <f t="shared" ref="O11" si="19">AVERAGE(N11:N13)</f>
        <v>2.7776666666666667</v>
      </c>
      <c r="P11" s="46">
        <f>((N11+N12+N13)/3)-AG11</f>
        <v>1.2476666666666667</v>
      </c>
      <c r="Q11" s="46">
        <f t="shared" si="0"/>
        <v>38.475000000000001</v>
      </c>
      <c r="R11" s="46">
        <f t="shared" ref="R11" si="20">AVERAGE(Q11:Q13)</f>
        <v>36.009556666666668</v>
      </c>
      <c r="S11" s="33">
        <v>0.11600000000000001</v>
      </c>
      <c r="T11" s="46">
        <f t="shared" ref="T11" si="21">AVERAGE(S11:S13)</f>
        <v>0.11166666666666665</v>
      </c>
      <c r="U11" s="40">
        <v>0.113</v>
      </c>
      <c r="V11" s="46">
        <f t="shared" ref="V11" si="22">AVERAGE(U11:U13)</f>
        <v>0.128</v>
      </c>
      <c r="W11" s="21">
        <v>3.45</v>
      </c>
      <c r="X11" s="1">
        <v>4.45</v>
      </c>
      <c r="Y11" s="1">
        <v>2.89</v>
      </c>
      <c r="Z11">
        <v>6.4505047321680872E-2</v>
      </c>
      <c r="AA11">
        <v>1.2419963500583877</v>
      </c>
      <c r="AB11">
        <v>-1.3669462018609628</v>
      </c>
      <c r="AC11">
        <v>100.75049790100381</v>
      </c>
      <c r="AD11">
        <v>115.24636177977759</v>
      </c>
      <c r="AE11" s="7">
        <f>AF11-(AVERAGE(N11:N13))</f>
        <v>9.2333333333333378E-2</v>
      </c>
      <c r="AF11" s="1">
        <v>2.87</v>
      </c>
      <c r="AG11" s="1">
        <v>1.53</v>
      </c>
      <c r="AH11" s="1">
        <v>4.3499999999999996</v>
      </c>
      <c r="AI11" s="1">
        <v>5.89</v>
      </c>
      <c r="AJ11" s="1">
        <v>26.05</v>
      </c>
      <c r="AK11" s="1">
        <v>1.26</v>
      </c>
      <c r="AL11" s="7">
        <f t="shared" ref="AL11" si="23">AVERAGE(AK11:AK13)</f>
        <v>1.1933333333333334</v>
      </c>
      <c r="AM11">
        <v>1.1599999999999999</v>
      </c>
      <c r="AN11" s="6">
        <f t="shared" ref="AN11" si="24">AVERAGE(AM11:AM13)</f>
        <v>1.0999999999999999</v>
      </c>
    </row>
    <row r="12" spans="1:40" x14ac:dyDescent="0.3">
      <c r="A12" s="3">
        <v>452</v>
      </c>
      <c r="B12">
        <v>2</v>
      </c>
      <c r="C12">
        <v>2</v>
      </c>
      <c r="D12">
        <v>1</v>
      </c>
      <c r="E12">
        <v>2</v>
      </c>
      <c r="F12" t="s">
        <v>7</v>
      </c>
      <c r="G12" s="2">
        <v>15.222222222222221</v>
      </c>
      <c r="H12" s="32">
        <v>13.63</v>
      </c>
      <c r="I12" s="56"/>
      <c r="J12" s="56">
        <v>2.95</v>
      </c>
      <c r="K12" s="56"/>
      <c r="L12" s="56">
        <v>19.71</v>
      </c>
      <c r="M12" s="56"/>
      <c r="N12" s="33">
        <v>2.6970000000000001</v>
      </c>
      <c r="O12" s="46"/>
      <c r="P12" s="46"/>
      <c r="Q12" s="46">
        <f t="shared" si="0"/>
        <v>36.760110000000005</v>
      </c>
      <c r="R12" s="46"/>
      <c r="S12" s="33">
        <v>0.123</v>
      </c>
      <c r="T12" s="46"/>
      <c r="U12" s="40">
        <v>0.14199999999999999</v>
      </c>
      <c r="V12" s="46"/>
      <c r="W12" s="21"/>
      <c r="X12" s="1"/>
      <c r="Y12" s="1"/>
      <c r="AE12" s="7"/>
      <c r="AF12" s="1"/>
      <c r="AG12" s="1"/>
      <c r="AH12" s="1"/>
      <c r="AI12" s="1"/>
      <c r="AJ12" s="1"/>
      <c r="AK12" s="1">
        <v>1.1599999999999999</v>
      </c>
      <c r="AL12" s="7"/>
      <c r="AM12">
        <v>1.0900000000000001</v>
      </c>
      <c r="AN12" s="2"/>
    </row>
    <row r="13" spans="1:40" s="13" customFormat="1" x14ac:dyDescent="0.3">
      <c r="A13" s="3">
        <v>452</v>
      </c>
      <c r="B13" s="13">
        <v>2</v>
      </c>
      <c r="C13" s="13">
        <v>3</v>
      </c>
      <c r="D13" s="13">
        <v>1</v>
      </c>
      <c r="E13" s="13">
        <v>2</v>
      </c>
      <c r="F13" s="13" t="s">
        <v>7</v>
      </c>
      <c r="G13" s="14">
        <v>15.222222222222221</v>
      </c>
      <c r="H13" s="38">
        <v>12.82</v>
      </c>
      <c r="I13" s="56"/>
      <c r="J13" s="57">
        <v>2.83</v>
      </c>
      <c r="K13" s="56"/>
      <c r="L13" s="57">
        <v>17.850000000000001</v>
      </c>
      <c r="M13" s="56"/>
      <c r="N13" s="36">
        <v>2.5579999999999998</v>
      </c>
      <c r="O13" s="46"/>
      <c r="P13" s="46"/>
      <c r="Q13" s="46">
        <f t="shared" si="0"/>
        <v>32.793559999999999</v>
      </c>
      <c r="R13" s="46"/>
      <c r="S13" s="36">
        <v>9.6000000000000002E-2</v>
      </c>
      <c r="T13" s="46"/>
      <c r="U13" s="41">
        <v>0.129</v>
      </c>
      <c r="V13" s="46"/>
      <c r="W13" s="24"/>
      <c r="X13" s="15"/>
      <c r="Y13" s="15"/>
      <c r="AE13" s="7"/>
      <c r="AF13" s="15"/>
      <c r="AG13" s="15"/>
      <c r="AH13" s="15"/>
      <c r="AI13" s="15"/>
      <c r="AJ13" s="15"/>
      <c r="AK13" s="15">
        <v>1.1599999999999999</v>
      </c>
      <c r="AL13" s="7"/>
      <c r="AM13" s="13">
        <v>1.05</v>
      </c>
      <c r="AN13" s="2"/>
    </row>
    <row r="14" spans="1:40" s="5" customFormat="1" x14ac:dyDescent="0.3">
      <c r="A14" s="8">
        <v>452</v>
      </c>
      <c r="B14" s="5">
        <v>3</v>
      </c>
      <c r="C14" s="5">
        <v>1</v>
      </c>
      <c r="D14" s="5">
        <v>1</v>
      </c>
      <c r="E14" s="5">
        <v>1</v>
      </c>
      <c r="F14" s="5" t="s">
        <v>7</v>
      </c>
      <c r="G14" s="6">
        <v>15.316666666666666</v>
      </c>
      <c r="H14" s="32">
        <v>13.3</v>
      </c>
      <c r="I14" s="56">
        <f>AVERAGE(H14:H16)</f>
        <v>13.546666666666667</v>
      </c>
      <c r="J14" s="56">
        <v>2.93</v>
      </c>
      <c r="K14" s="56">
        <f t="shared" ref="K14" si="25">AVERAGE(J14:J16)</f>
        <v>3.0100000000000002</v>
      </c>
      <c r="L14" s="56">
        <v>19.14</v>
      </c>
      <c r="M14" s="56">
        <f t="shared" ref="M14" si="26">AVERAGE(L14:L16)</f>
        <v>20.376666666666669</v>
      </c>
      <c r="N14" s="33">
        <v>3.0049999999999999</v>
      </c>
      <c r="O14" s="46">
        <f t="shared" ref="O14" si="27">AVERAGE(N14:N16)</f>
        <v>2.952</v>
      </c>
      <c r="P14" s="46">
        <f>((N14+N15+N16)/3)-AG14</f>
        <v>0.80200000000000005</v>
      </c>
      <c r="Q14" s="46">
        <f t="shared" si="0"/>
        <v>39.966500000000003</v>
      </c>
      <c r="R14" s="46">
        <f t="shared" ref="R14" si="28">AVERAGE(Q14:Q16)</f>
        <v>40.035656666666668</v>
      </c>
      <c r="S14" s="33">
        <v>0.17699999999999999</v>
      </c>
      <c r="T14" s="46">
        <f t="shared" ref="T14" si="29">AVERAGE(S14:S16)</f>
        <v>0.12933333333333333</v>
      </c>
      <c r="U14" s="40">
        <v>9.0999999999999998E-2</v>
      </c>
      <c r="V14" s="46">
        <f t="shared" ref="V14" si="30">AVERAGE(U14:U16)</f>
        <v>0.112</v>
      </c>
      <c r="W14" s="21">
        <v>3.07</v>
      </c>
      <c r="X14" s="1">
        <v>3.92</v>
      </c>
      <c r="Y14" s="1">
        <v>2.76</v>
      </c>
      <c r="Z14">
        <v>-1.0903334406291807</v>
      </c>
      <c r="AA14">
        <v>-0.11816968879524183</v>
      </c>
      <c r="AB14">
        <v>-1.6043854716223631</v>
      </c>
      <c r="AC14">
        <v>87.175883573076035</v>
      </c>
      <c r="AD14">
        <v>98.568013146383706</v>
      </c>
      <c r="AE14" s="7">
        <f>AF14-(AVERAGE(N14:N16))</f>
        <v>0.16800000000000015</v>
      </c>
      <c r="AF14" s="1">
        <v>3.12</v>
      </c>
      <c r="AG14" s="1">
        <v>2.15</v>
      </c>
      <c r="AH14" s="1">
        <v>3.93</v>
      </c>
      <c r="AI14" s="1">
        <v>6.08</v>
      </c>
      <c r="AJ14" s="1">
        <v>35.369999999999997</v>
      </c>
      <c r="AK14" s="1">
        <v>1.96</v>
      </c>
      <c r="AL14" s="7">
        <f t="shared" ref="AL14" si="31">AVERAGE(AK14:AK16)</f>
        <v>1.7133333333333332</v>
      </c>
      <c r="AM14" s="5">
        <v>1.83</v>
      </c>
      <c r="AN14" s="6">
        <f t="shared" ref="AN14" si="32">AVERAGE(AM14:AM16)</f>
        <v>1.64</v>
      </c>
    </row>
    <row r="15" spans="1:40" x14ac:dyDescent="0.3">
      <c r="A15" s="3">
        <v>452</v>
      </c>
      <c r="B15">
        <v>3</v>
      </c>
      <c r="C15">
        <v>2</v>
      </c>
      <c r="D15">
        <v>1</v>
      </c>
      <c r="E15">
        <v>1</v>
      </c>
      <c r="F15" t="s">
        <v>7</v>
      </c>
      <c r="G15" s="2">
        <v>15.316666666666666</v>
      </c>
      <c r="H15" s="32">
        <v>14.77</v>
      </c>
      <c r="I15" s="56"/>
      <c r="J15" s="56">
        <v>3.31</v>
      </c>
      <c r="K15" s="56"/>
      <c r="L15" s="56">
        <v>24.81</v>
      </c>
      <c r="M15" s="56"/>
      <c r="N15" s="33">
        <v>2.9969999999999999</v>
      </c>
      <c r="O15" s="46"/>
      <c r="P15" s="46"/>
      <c r="Q15" s="46">
        <f t="shared" si="0"/>
        <v>44.265689999999999</v>
      </c>
      <c r="R15" s="46"/>
      <c r="S15" s="33">
        <v>0.13400000000000001</v>
      </c>
      <c r="T15" s="46"/>
      <c r="U15" s="40">
        <v>0.11600000000000001</v>
      </c>
      <c r="V15" s="46"/>
      <c r="W15" s="21"/>
      <c r="X15" s="1"/>
      <c r="Y15" s="1"/>
      <c r="AE15" s="7"/>
      <c r="AF15" s="1"/>
      <c r="AG15" s="1"/>
      <c r="AH15" s="1"/>
      <c r="AI15" s="1"/>
      <c r="AJ15" s="1"/>
      <c r="AK15" s="1">
        <v>1.71</v>
      </c>
      <c r="AL15" s="7"/>
      <c r="AM15">
        <v>1.62</v>
      </c>
      <c r="AN15" s="2"/>
    </row>
    <row r="16" spans="1:40" x14ac:dyDescent="0.3">
      <c r="A16" s="3">
        <v>452</v>
      </c>
      <c r="B16">
        <v>3</v>
      </c>
      <c r="C16">
        <v>3</v>
      </c>
      <c r="D16">
        <v>1</v>
      </c>
      <c r="E16">
        <v>1</v>
      </c>
      <c r="F16" t="s">
        <v>7</v>
      </c>
      <c r="G16" s="2">
        <v>15.316666666666666</v>
      </c>
      <c r="H16" s="32">
        <v>12.57</v>
      </c>
      <c r="I16" s="56"/>
      <c r="J16" s="56">
        <v>2.79</v>
      </c>
      <c r="K16" s="56"/>
      <c r="L16" s="56">
        <v>17.18</v>
      </c>
      <c r="M16" s="56"/>
      <c r="N16" s="33">
        <v>2.8540000000000001</v>
      </c>
      <c r="O16" s="46"/>
      <c r="P16" s="46"/>
      <c r="Q16" s="46">
        <f t="shared" si="0"/>
        <v>35.874780000000001</v>
      </c>
      <c r="R16" s="46"/>
      <c r="S16" s="33">
        <v>7.6999999999999999E-2</v>
      </c>
      <c r="T16" s="46"/>
      <c r="U16" s="40">
        <v>0.129</v>
      </c>
      <c r="V16" s="46"/>
      <c r="W16" s="21"/>
      <c r="X16" s="1"/>
      <c r="Y16" s="1"/>
      <c r="AE16" s="7"/>
      <c r="AF16" s="1"/>
      <c r="AG16" s="1"/>
      <c r="AH16" s="1"/>
      <c r="AI16" s="1"/>
      <c r="AJ16" s="1"/>
      <c r="AK16" s="1">
        <v>1.47</v>
      </c>
      <c r="AL16" s="7"/>
      <c r="AM16">
        <v>1.47</v>
      </c>
      <c r="AN16" s="2"/>
    </row>
    <row r="17" spans="1:40" x14ac:dyDescent="0.3">
      <c r="A17" s="3">
        <v>452</v>
      </c>
      <c r="B17">
        <v>3</v>
      </c>
      <c r="C17">
        <v>1</v>
      </c>
      <c r="D17">
        <v>1</v>
      </c>
      <c r="E17">
        <v>2</v>
      </c>
      <c r="F17" t="s">
        <v>7</v>
      </c>
      <c r="G17" s="2">
        <v>15.316666666666666</v>
      </c>
      <c r="H17" s="32">
        <v>12.02</v>
      </c>
      <c r="I17" s="56">
        <f>AVERAGE(H17:H19)</f>
        <v>12.99</v>
      </c>
      <c r="J17" s="56">
        <v>2.71</v>
      </c>
      <c r="K17" s="56">
        <f t="shared" ref="K17" si="33">AVERAGE(J17:J19)</f>
        <v>2.86</v>
      </c>
      <c r="L17" s="56">
        <v>16.07</v>
      </c>
      <c r="M17" s="56">
        <f t="shared" ref="M17" si="34">AVERAGE(L17:L19)</f>
        <v>18.153333333333336</v>
      </c>
      <c r="N17" s="33">
        <v>2.9820000000000002</v>
      </c>
      <c r="O17" s="46">
        <f t="shared" ref="O17" si="35">AVERAGE(N17:N19)</f>
        <v>2.9326666666666665</v>
      </c>
      <c r="P17" s="46">
        <f>((N17+N18+N19)/3)-AG17</f>
        <v>0.96266666666666656</v>
      </c>
      <c r="Q17" s="46">
        <f t="shared" si="0"/>
        <v>35.843640000000001</v>
      </c>
      <c r="R17" s="46">
        <f t="shared" ref="R17" si="36">AVERAGE(Q17:Q19)</f>
        <v>38.068496666666668</v>
      </c>
      <c r="S17" s="33">
        <v>0.14299999999999999</v>
      </c>
      <c r="T17" s="46">
        <f t="shared" ref="T17" si="37">AVERAGE(S17:S19)</f>
        <v>0.18099999999999997</v>
      </c>
      <c r="U17" s="40">
        <v>9.6000000000000002E-2</v>
      </c>
      <c r="V17" s="46">
        <f t="shared" ref="V17" si="38">AVERAGE(U17:U19)</f>
        <v>8.3000000000000004E-2</v>
      </c>
      <c r="W17" s="21">
        <v>3.2</v>
      </c>
      <c r="X17" s="1">
        <v>4.1100000000000003</v>
      </c>
      <c r="Y17" s="1">
        <v>2.89</v>
      </c>
      <c r="Z17">
        <v>-0.77885504337136746</v>
      </c>
      <c r="AA17">
        <v>0.27492595854804086</v>
      </c>
      <c r="AB17">
        <v>-1.4395252187564622</v>
      </c>
      <c r="AC17">
        <v>90.867370499623235</v>
      </c>
      <c r="AD17">
        <v>103.34554439582578</v>
      </c>
      <c r="AE17" s="7">
        <f>AF17-(AVERAGE(N17:N19))</f>
        <v>-9.2666666666666675E-2</v>
      </c>
      <c r="AF17" s="1">
        <v>2.84</v>
      </c>
      <c r="AG17" s="1">
        <v>1.97</v>
      </c>
      <c r="AH17" s="1">
        <v>4.09</v>
      </c>
      <c r="AI17" s="1">
        <v>6.07</v>
      </c>
      <c r="AJ17" s="1">
        <v>32.54</v>
      </c>
      <c r="AK17" s="1">
        <v>1.64</v>
      </c>
      <c r="AL17" s="7">
        <f t="shared" ref="AL17" si="39">AVERAGE(AK17:AK19)</f>
        <v>1.6266666666666667</v>
      </c>
      <c r="AM17">
        <v>1.54</v>
      </c>
      <c r="AN17" s="6">
        <f t="shared" ref="AN17" si="40">AVERAGE(AM17:AM19)</f>
        <v>1.53</v>
      </c>
    </row>
    <row r="18" spans="1:40" x14ac:dyDescent="0.3">
      <c r="A18" s="3">
        <v>452</v>
      </c>
      <c r="B18">
        <v>3</v>
      </c>
      <c r="C18">
        <v>2</v>
      </c>
      <c r="D18">
        <v>1</v>
      </c>
      <c r="E18">
        <v>2</v>
      </c>
      <c r="F18" t="s">
        <v>7</v>
      </c>
      <c r="G18" s="2">
        <v>15.316666666666666</v>
      </c>
      <c r="H18" s="32">
        <v>13.6</v>
      </c>
      <c r="I18" s="56"/>
      <c r="J18" s="56">
        <v>2.95</v>
      </c>
      <c r="K18" s="56"/>
      <c r="L18" s="56">
        <v>19.52</v>
      </c>
      <c r="M18" s="56"/>
      <c r="N18" s="33">
        <v>2.8730000000000002</v>
      </c>
      <c r="O18" s="46"/>
      <c r="P18" s="46"/>
      <c r="Q18" s="46">
        <f t="shared" si="0"/>
        <v>39.072800000000001</v>
      </c>
      <c r="R18" s="46"/>
      <c r="S18" s="33">
        <v>0.17599999999999999</v>
      </c>
      <c r="T18" s="46"/>
      <c r="U18" s="40">
        <v>7.5999999999999998E-2</v>
      </c>
      <c r="V18" s="46"/>
      <c r="W18" s="21"/>
      <c r="X18" s="1"/>
      <c r="Y18" s="1"/>
      <c r="AE18" s="7"/>
      <c r="AF18" s="1"/>
      <c r="AG18" s="1"/>
      <c r="AH18" s="1"/>
      <c r="AI18" s="1"/>
      <c r="AJ18" s="1"/>
      <c r="AK18" s="1">
        <v>1.66</v>
      </c>
      <c r="AL18" s="7"/>
      <c r="AM18">
        <v>1.56</v>
      </c>
      <c r="AN18" s="2"/>
    </row>
    <row r="19" spans="1:40" s="10" customFormat="1" ht="15" thickBot="1" x14ac:dyDescent="0.35">
      <c r="A19" s="9">
        <v>452</v>
      </c>
      <c r="B19" s="10">
        <v>3</v>
      </c>
      <c r="C19" s="10">
        <v>3</v>
      </c>
      <c r="D19" s="10">
        <v>1</v>
      </c>
      <c r="E19" s="10">
        <v>2</v>
      </c>
      <c r="F19" s="10" t="s">
        <v>7</v>
      </c>
      <c r="G19" s="11">
        <v>15.316666666666666</v>
      </c>
      <c r="H19" s="42">
        <v>13.35</v>
      </c>
      <c r="I19" s="56"/>
      <c r="J19" s="58">
        <v>2.92</v>
      </c>
      <c r="K19" s="56"/>
      <c r="L19" s="58">
        <v>18.87</v>
      </c>
      <c r="M19" s="56"/>
      <c r="N19" s="31">
        <v>2.9430000000000001</v>
      </c>
      <c r="O19" s="46"/>
      <c r="P19" s="46"/>
      <c r="Q19" s="46">
        <f t="shared" si="0"/>
        <v>39.289050000000003</v>
      </c>
      <c r="R19" s="46"/>
      <c r="S19" s="31">
        <v>0.224</v>
      </c>
      <c r="T19" s="46"/>
      <c r="U19" s="39">
        <v>7.6999999999999999E-2</v>
      </c>
      <c r="V19" s="46"/>
      <c r="W19" s="22"/>
      <c r="X19" s="12"/>
      <c r="Y19" s="12"/>
      <c r="AE19" s="7"/>
      <c r="AF19" s="12"/>
      <c r="AG19" s="12"/>
      <c r="AH19" s="12"/>
      <c r="AI19" s="12"/>
      <c r="AJ19" s="12"/>
      <c r="AK19" s="12">
        <v>1.58</v>
      </c>
      <c r="AL19" s="7"/>
      <c r="AM19" s="10">
        <v>1.49</v>
      </c>
      <c r="AN19" s="2"/>
    </row>
    <row r="20" spans="1:40" s="5" customFormat="1" x14ac:dyDescent="0.3">
      <c r="A20" s="8">
        <v>475</v>
      </c>
      <c r="B20" s="5">
        <v>1</v>
      </c>
      <c r="C20" s="5">
        <v>1</v>
      </c>
      <c r="D20" s="5">
        <v>0</v>
      </c>
      <c r="E20" s="5">
        <v>1</v>
      </c>
      <c r="F20" s="5" t="s">
        <v>7</v>
      </c>
      <c r="G20" s="6">
        <v>11.727777777777778</v>
      </c>
      <c r="H20" s="43">
        <v>7.44</v>
      </c>
      <c r="I20" s="56">
        <f>AVERAGE(H20:H22)</f>
        <v>7.7166666666666677</v>
      </c>
      <c r="J20" s="59">
        <v>1.71</v>
      </c>
      <c r="K20" s="56">
        <f t="shared" ref="K20" si="41">AVERAGE(J20:J22)</f>
        <v>1.7466666666666668</v>
      </c>
      <c r="L20" s="59">
        <v>6.02</v>
      </c>
      <c r="M20" s="56">
        <f t="shared" ref="M20" si="42">AVERAGE(L20:L22)</f>
        <v>6.3466666666666667</v>
      </c>
      <c r="N20" s="35">
        <v>1.2849999999999999</v>
      </c>
      <c r="O20" s="46">
        <f t="shared" ref="O20" si="43">AVERAGE(N20:N22)</f>
        <v>1.2086666666666666</v>
      </c>
      <c r="P20" s="46">
        <f>((N20+N21+N22)/3)-AG20</f>
        <v>0.45866666666666656</v>
      </c>
      <c r="Q20" s="46">
        <f t="shared" si="0"/>
        <v>9.5603999999999996</v>
      </c>
      <c r="R20" s="46">
        <f t="shared" ref="R20" si="44">AVERAGE(Q20:Q22)</f>
        <v>9.3200266666666653</v>
      </c>
      <c r="S20" s="33">
        <v>0.108</v>
      </c>
      <c r="T20" s="46">
        <f t="shared" ref="T20" si="45">AVERAGE(S20:S22)</f>
        <v>0.10866666666666668</v>
      </c>
      <c r="U20" s="40">
        <v>2.1000000000000001E-2</v>
      </c>
      <c r="V20" s="46">
        <f t="shared" ref="V20" si="46">AVERAGE(U20:U22)</f>
        <v>2.8333333333333335E-2</v>
      </c>
      <c r="W20" s="20">
        <v>2.36</v>
      </c>
      <c r="X20" s="7">
        <v>2.78</v>
      </c>
      <c r="Y20" s="7">
        <v>2.4</v>
      </c>
      <c r="Z20" s="7">
        <v>-0.19951500227946356</v>
      </c>
      <c r="AA20" s="7">
        <v>0.12630432160897681</v>
      </c>
      <c r="AB20" s="7">
        <v>-1.0201818770224125</v>
      </c>
      <c r="AC20" s="7">
        <v>97.674184891882263</v>
      </c>
      <c r="AD20" s="7">
        <v>101.49895865537155</v>
      </c>
      <c r="AE20" s="7">
        <f>AF20-(AVERAGE(N20:N22))</f>
        <v>0.40133333333333354</v>
      </c>
      <c r="AF20" s="7">
        <v>1.61</v>
      </c>
      <c r="AG20" s="7">
        <v>0.75</v>
      </c>
      <c r="AH20" s="7">
        <v>2.7</v>
      </c>
      <c r="AI20" s="7">
        <v>3.44</v>
      </c>
      <c r="AJ20" s="7">
        <v>21.67</v>
      </c>
      <c r="AK20" s="1">
        <v>1.0900000000000001</v>
      </c>
      <c r="AL20" s="7">
        <f t="shared" ref="AL20" si="47">AVERAGE(AK20:AK22)</f>
        <v>1.1100000000000001</v>
      </c>
      <c r="AM20" s="5">
        <v>0.98</v>
      </c>
      <c r="AN20" s="6">
        <f t="shared" ref="AN20" si="48">AVERAGE(AM20:AM22)</f>
        <v>1</v>
      </c>
    </row>
    <row r="21" spans="1:40" x14ac:dyDescent="0.3">
      <c r="A21" s="3">
        <v>475</v>
      </c>
      <c r="B21">
        <v>1</v>
      </c>
      <c r="C21">
        <v>2</v>
      </c>
      <c r="D21">
        <v>0</v>
      </c>
      <c r="E21">
        <v>1</v>
      </c>
      <c r="F21" t="s">
        <v>7</v>
      </c>
      <c r="G21" s="2">
        <v>11.727777777777778</v>
      </c>
      <c r="H21" s="43">
        <v>7.73</v>
      </c>
      <c r="I21" s="56"/>
      <c r="J21" s="59">
        <v>1.73</v>
      </c>
      <c r="K21" s="56"/>
      <c r="L21" s="59">
        <v>6.23</v>
      </c>
      <c r="M21" s="56"/>
      <c r="N21" s="35">
        <v>1.1259999999999999</v>
      </c>
      <c r="O21" s="46"/>
      <c r="P21" s="46"/>
      <c r="Q21" s="46">
        <f t="shared" si="0"/>
        <v>8.7039799999999996</v>
      </c>
      <c r="R21" s="46"/>
      <c r="S21" s="33">
        <v>8.3000000000000004E-2</v>
      </c>
      <c r="T21" s="46"/>
      <c r="U21" s="40">
        <v>3.3000000000000002E-2</v>
      </c>
      <c r="V21" s="46"/>
      <c r="W21" s="20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1">
        <v>1.08</v>
      </c>
      <c r="AL21" s="7"/>
      <c r="AM21">
        <v>0.98</v>
      </c>
      <c r="AN21" s="2"/>
    </row>
    <row r="22" spans="1:40" x14ac:dyDescent="0.3">
      <c r="A22" s="3">
        <v>475</v>
      </c>
      <c r="B22">
        <v>1</v>
      </c>
      <c r="C22">
        <v>3</v>
      </c>
      <c r="D22">
        <v>0</v>
      </c>
      <c r="E22">
        <v>1</v>
      </c>
      <c r="F22" t="s">
        <v>7</v>
      </c>
      <c r="G22" s="2">
        <v>11.727777777777778</v>
      </c>
      <c r="H22" s="43">
        <v>7.98</v>
      </c>
      <c r="I22" s="56"/>
      <c r="J22" s="59">
        <v>1.8</v>
      </c>
      <c r="K22" s="56"/>
      <c r="L22" s="59">
        <v>6.79</v>
      </c>
      <c r="M22" s="56"/>
      <c r="N22" s="35">
        <v>1.2150000000000001</v>
      </c>
      <c r="O22" s="46"/>
      <c r="P22" s="46"/>
      <c r="Q22" s="46">
        <f t="shared" si="0"/>
        <v>9.6957000000000004</v>
      </c>
      <c r="R22" s="46"/>
      <c r="S22" s="33">
        <v>0.13500000000000001</v>
      </c>
      <c r="T22" s="46"/>
      <c r="U22" s="40">
        <v>3.1E-2</v>
      </c>
      <c r="V22" s="46"/>
      <c r="W22" s="20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1">
        <v>1.1599999999999999</v>
      </c>
      <c r="AL22" s="7"/>
      <c r="AM22">
        <v>1.04</v>
      </c>
      <c r="AN22" s="2"/>
    </row>
    <row r="23" spans="1:40" ht="15.6" x14ac:dyDescent="0.3">
      <c r="A23" s="3">
        <v>475</v>
      </c>
      <c r="B23">
        <v>1</v>
      </c>
      <c r="C23">
        <v>1</v>
      </c>
      <c r="D23">
        <v>0</v>
      </c>
      <c r="E23">
        <v>2</v>
      </c>
      <c r="F23" t="s">
        <v>7</v>
      </c>
      <c r="G23" s="2">
        <v>11.727777777777778</v>
      </c>
      <c r="H23" s="44">
        <v>8.5500000000000007</v>
      </c>
      <c r="I23" s="56">
        <f>AVERAGE(H23:H25)</f>
        <v>8.6</v>
      </c>
      <c r="J23" s="60">
        <v>1.85</v>
      </c>
      <c r="K23" s="56">
        <f t="shared" ref="K23" si="49">AVERAGE(J23:J25)</f>
        <v>1.8866666666666667</v>
      </c>
      <c r="L23" s="60">
        <v>7.6</v>
      </c>
      <c r="M23" s="56">
        <f t="shared" ref="M23" si="50">AVERAGE(L23:L25)</f>
        <v>7.7566666666666668</v>
      </c>
      <c r="N23" s="33">
        <v>1.143</v>
      </c>
      <c r="O23" s="46">
        <f t="shared" ref="O23" si="51">AVERAGE(N23:N25)</f>
        <v>1.1163333333333334</v>
      </c>
      <c r="P23" s="46">
        <f>((N23+N24+N25)/3)-AG23</f>
        <v>0.2463333333333334</v>
      </c>
      <c r="Q23" s="46">
        <f t="shared" si="0"/>
        <v>9.7726500000000005</v>
      </c>
      <c r="R23" s="46">
        <f t="shared" ref="R23" si="52">AVERAGE(Q23:Q25)</f>
        <v>9.5953833333333325</v>
      </c>
      <c r="S23" s="33">
        <v>6.5000000000000002E-2</v>
      </c>
      <c r="T23" s="46">
        <f t="shared" ref="T23" si="53">AVERAGE(S23:S25)</f>
        <v>9.7666666666666679E-2</v>
      </c>
      <c r="U23" s="40">
        <v>2.5999999999999999E-2</v>
      </c>
      <c r="V23" s="46">
        <f t="shared" ref="V23" si="54">AVERAGE(U23:U25)</f>
        <v>2.4999999999999998E-2</v>
      </c>
      <c r="W23" s="20">
        <v>2.34</v>
      </c>
      <c r="X23" s="7">
        <v>2.7</v>
      </c>
      <c r="Y23" s="7">
        <v>2.4500000000000002</v>
      </c>
      <c r="Z23">
        <v>-0.27034605722775362</v>
      </c>
      <c r="AA23">
        <v>-0.12011809638233581</v>
      </c>
      <c r="AB23">
        <v>-0.94105355482495023</v>
      </c>
      <c r="AC23">
        <v>96.846437562290035</v>
      </c>
      <c r="AD23">
        <v>98.578125312770936</v>
      </c>
      <c r="AE23" s="7">
        <f>AF23-(AVERAGE(N23:N25))</f>
        <v>0.42366666666666664</v>
      </c>
      <c r="AF23" s="7">
        <v>1.54</v>
      </c>
      <c r="AG23" s="7">
        <v>0.87</v>
      </c>
      <c r="AH23" s="7">
        <v>2.68</v>
      </c>
      <c r="AI23" s="7">
        <v>3.56</v>
      </c>
      <c r="AJ23" s="7">
        <v>24.59</v>
      </c>
      <c r="AK23" s="1">
        <v>0.97</v>
      </c>
      <c r="AL23" s="7">
        <f t="shared" ref="AL23" si="55">AVERAGE(AK23:AK25)</f>
        <v>0.96499999999999997</v>
      </c>
      <c r="AM23">
        <v>0.88</v>
      </c>
      <c r="AN23" s="6">
        <f t="shared" ref="AN23" si="56">AVERAGE(AM23:AM25)</f>
        <v>0.86499999999999999</v>
      </c>
    </row>
    <row r="24" spans="1:40" x14ac:dyDescent="0.3">
      <c r="A24" s="3">
        <v>475</v>
      </c>
      <c r="B24">
        <v>1</v>
      </c>
      <c r="C24">
        <v>2</v>
      </c>
      <c r="D24">
        <v>0</v>
      </c>
      <c r="E24">
        <v>2</v>
      </c>
      <c r="F24" t="s">
        <v>7</v>
      </c>
      <c r="G24" s="2">
        <v>11.727777777777778</v>
      </c>
      <c r="H24" s="43">
        <v>8.89</v>
      </c>
      <c r="I24" s="56"/>
      <c r="J24" s="59">
        <v>1.99</v>
      </c>
      <c r="K24" s="56"/>
      <c r="L24" s="59">
        <v>8.67</v>
      </c>
      <c r="M24" s="56"/>
      <c r="N24" s="33">
        <v>1.0780000000000001</v>
      </c>
      <c r="O24" s="46"/>
      <c r="P24" s="46"/>
      <c r="Q24" s="46">
        <f t="shared" si="0"/>
        <v>9.583420000000002</v>
      </c>
      <c r="R24" s="46"/>
      <c r="S24" s="33">
        <v>0.13600000000000001</v>
      </c>
      <c r="T24" s="46"/>
      <c r="U24" s="40">
        <v>3.7999999999999999E-2</v>
      </c>
      <c r="V24" s="46"/>
      <c r="W24" s="20"/>
      <c r="X24" s="7"/>
      <c r="Y24" s="7"/>
      <c r="AE24" s="7"/>
      <c r="AF24" s="7"/>
      <c r="AG24" s="7"/>
      <c r="AH24" s="7"/>
      <c r="AI24" s="7"/>
      <c r="AJ24" s="7"/>
      <c r="AK24" s="1">
        <v>0.96</v>
      </c>
      <c r="AL24" s="7"/>
      <c r="AM24">
        <v>0.85</v>
      </c>
      <c r="AN24" s="2"/>
    </row>
    <row r="25" spans="1:40" s="13" customFormat="1" x14ac:dyDescent="0.3">
      <c r="A25" s="3">
        <v>475</v>
      </c>
      <c r="B25" s="13">
        <v>1</v>
      </c>
      <c r="C25" s="13">
        <v>3</v>
      </c>
      <c r="D25" s="13">
        <v>0</v>
      </c>
      <c r="E25" s="13">
        <v>2</v>
      </c>
      <c r="F25" s="13" t="s">
        <v>7</v>
      </c>
      <c r="G25" s="14">
        <v>11.727777777777778</v>
      </c>
      <c r="H25" s="45">
        <v>8.36</v>
      </c>
      <c r="I25" s="56"/>
      <c r="J25" s="61">
        <v>1.82</v>
      </c>
      <c r="K25" s="56"/>
      <c r="L25" s="61">
        <v>7</v>
      </c>
      <c r="M25" s="56"/>
      <c r="N25" s="36">
        <v>1.1279999999999999</v>
      </c>
      <c r="O25" s="46"/>
      <c r="P25" s="46"/>
      <c r="Q25" s="46">
        <f t="shared" si="0"/>
        <v>9.4300799999999985</v>
      </c>
      <c r="R25" s="46"/>
      <c r="S25" s="36">
        <v>9.1999999999999998E-2</v>
      </c>
      <c r="T25" s="46"/>
      <c r="U25" s="41">
        <v>1.0999999999999999E-2</v>
      </c>
      <c r="V25" s="46"/>
      <c r="W25" s="23"/>
      <c r="X25" s="16"/>
      <c r="Y25" s="16"/>
      <c r="AE25" s="7"/>
      <c r="AF25" s="16"/>
      <c r="AG25" s="16"/>
      <c r="AH25" s="16"/>
      <c r="AI25" s="16"/>
      <c r="AJ25" s="16"/>
      <c r="AK25" s="15"/>
      <c r="AL25" s="7"/>
      <c r="AN25" s="2"/>
    </row>
    <row r="26" spans="1:40" s="5" customFormat="1" x14ac:dyDescent="0.3">
      <c r="A26" s="8">
        <v>475</v>
      </c>
      <c r="B26" s="5">
        <v>2</v>
      </c>
      <c r="C26" s="5">
        <v>1</v>
      </c>
      <c r="D26" s="5">
        <v>0</v>
      </c>
      <c r="E26" s="5">
        <v>1</v>
      </c>
      <c r="F26" s="5" t="s">
        <v>7</v>
      </c>
      <c r="G26" s="6">
        <v>11.827777777777778</v>
      </c>
      <c r="H26" s="32">
        <v>7.74</v>
      </c>
      <c r="I26" s="56">
        <f>AVERAGE(H26:H28)</f>
        <v>7.68</v>
      </c>
      <c r="J26" s="56">
        <v>1.77</v>
      </c>
      <c r="K26" s="56">
        <f t="shared" ref="K26" si="57">AVERAGE(J26:J28)</f>
        <v>1.78</v>
      </c>
      <c r="L26" s="56">
        <v>6.65</v>
      </c>
      <c r="M26" s="56">
        <f t="shared" ref="M26" si="58">AVERAGE(L26:L28)</f>
        <v>6.5933333333333337</v>
      </c>
      <c r="N26" s="33">
        <v>1.0760000000000001</v>
      </c>
      <c r="O26" s="46">
        <f t="shared" ref="O26" si="59">AVERAGE(N26:N28)</f>
        <v>1.08</v>
      </c>
      <c r="P26" s="46">
        <f>((N26+N27+N28)/3)-AG26</f>
        <v>0.20000000000000007</v>
      </c>
      <c r="Q26" s="46">
        <f t="shared" si="0"/>
        <v>8.328240000000001</v>
      </c>
      <c r="R26" s="46">
        <f t="shared" ref="R26" si="60">AVERAGE(Q26:Q28)</f>
        <v>8.2790999999999997</v>
      </c>
      <c r="S26" s="33">
        <v>8.5000000000000006E-2</v>
      </c>
      <c r="T26" s="46">
        <f t="shared" ref="T26" si="61">AVERAGE(S26:S28)</f>
        <v>9.2000000000000012E-2</v>
      </c>
      <c r="U26" s="40">
        <v>3.2000000000000001E-2</v>
      </c>
      <c r="V26" s="46">
        <f t="shared" ref="V26" si="62">AVERAGE(U26:U28)</f>
        <v>2.4999999999999998E-2</v>
      </c>
      <c r="W26" s="21">
        <v>2.31</v>
      </c>
      <c r="X26" s="1">
        <v>2.68</v>
      </c>
      <c r="Y26" s="1">
        <v>2.44</v>
      </c>
      <c r="Z26">
        <v>-0.49080860008501292</v>
      </c>
      <c r="AA26">
        <v>-0.29634693774611093</v>
      </c>
      <c r="AB26">
        <v>-1.001970367428876</v>
      </c>
      <c r="AC26">
        <v>94.262763263033222</v>
      </c>
      <c r="AD26">
        <v>96.496601421578418</v>
      </c>
      <c r="AE26" s="7">
        <f>AF26-(AVERAGE(N26:N28))</f>
        <v>0.54999999999999982</v>
      </c>
      <c r="AF26" s="1">
        <v>1.63</v>
      </c>
      <c r="AG26" s="1">
        <v>0.88</v>
      </c>
      <c r="AH26" s="1">
        <v>2.68</v>
      </c>
      <c r="AI26" s="1">
        <v>3.64</v>
      </c>
      <c r="AJ26" s="1">
        <v>24.25</v>
      </c>
      <c r="AK26" s="1">
        <v>1.3</v>
      </c>
      <c r="AL26" s="7">
        <f t="shared" ref="AL26" si="63">AVERAGE(AK26:AK28)</f>
        <v>1.3</v>
      </c>
      <c r="AM26" s="5">
        <v>1.1599999999999999</v>
      </c>
      <c r="AN26" s="6">
        <f t="shared" ref="AN26" si="64">AVERAGE(AM26:AM28)</f>
        <v>1.1599999999999999</v>
      </c>
    </row>
    <row r="27" spans="1:40" x14ac:dyDescent="0.3">
      <c r="A27" s="3">
        <v>475</v>
      </c>
      <c r="B27">
        <v>2</v>
      </c>
      <c r="C27">
        <v>2</v>
      </c>
      <c r="D27">
        <v>0</v>
      </c>
      <c r="E27">
        <v>1</v>
      </c>
      <c r="F27" t="s">
        <v>7</v>
      </c>
      <c r="G27" s="2">
        <v>11.827777777777778</v>
      </c>
      <c r="H27" s="32">
        <v>7.32</v>
      </c>
      <c r="I27" s="56"/>
      <c r="J27" s="56">
        <v>1.71</v>
      </c>
      <c r="K27" s="56"/>
      <c r="L27" s="56">
        <v>5.99</v>
      </c>
      <c r="M27" s="56"/>
      <c r="N27" s="33">
        <v>1.151</v>
      </c>
      <c r="O27" s="46"/>
      <c r="P27" s="46"/>
      <c r="Q27" s="46">
        <f t="shared" si="0"/>
        <v>8.425320000000001</v>
      </c>
      <c r="R27" s="46"/>
      <c r="S27" s="33">
        <v>0.13800000000000001</v>
      </c>
      <c r="T27" s="46"/>
      <c r="U27" s="40">
        <v>2.8000000000000001E-2</v>
      </c>
      <c r="V27" s="46"/>
      <c r="W27" s="21"/>
      <c r="X27" s="1"/>
      <c r="Y27" s="1"/>
      <c r="AE27" s="7"/>
      <c r="AF27" s="1"/>
      <c r="AG27" s="1"/>
      <c r="AH27" s="1"/>
      <c r="AI27" s="1"/>
      <c r="AJ27" s="1"/>
      <c r="AK27" s="1"/>
      <c r="AL27" s="7"/>
      <c r="AN27" s="2"/>
    </row>
    <row r="28" spans="1:40" x14ac:dyDescent="0.3">
      <c r="A28" s="3">
        <v>475</v>
      </c>
      <c r="B28">
        <v>2</v>
      </c>
      <c r="C28">
        <v>3</v>
      </c>
      <c r="D28">
        <v>0</v>
      </c>
      <c r="E28">
        <v>1</v>
      </c>
      <c r="F28" t="s">
        <v>7</v>
      </c>
      <c r="G28" s="2">
        <v>11.827777777777778</v>
      </c>
      <c r="H28" s="32">
        <v>7.98</v>
      </c>
      <c r="I28" s="56"/>
      <c r="J28" s="56">
        <v>1.86</v>
      </c>
      <c r="K28" s="56"/>
      <c r="L28" s="56">
        <v>7.14</v>
      </c>
      <c r="M28" s="56"/>
      <c r="N28" s="33">
        <v>1.0129999999999999</v>
      </c>
      <c r="O28" s="46"/>
      <c r="P28" s="46"/>
      <c r="Q28" s="46">
        <f t="shared" si="0"/>
        <v>8.0837399999999988</v>
      </c>
      <c r="R28" s="46"/>
      <c r="S28" s="33">
        <v>5.2999999999999999E-2</v>
      </c>
      <c r="T28" s="46"/>
      <c r="U28" s="40">
        <v>1.4999999999999999E-2</v>
      </c>
      <c r="V28" s="46"/>
      <c r="W28" s="21"/>
      <c r="X28" s="1"/>
      <c r="Y28" s="1"/>
      <c r="AE28" s="7"/>
      <c r="AF28" s="1"/>
      <c r="AG28" s="1"/>
      <c r="AH28" s="1"/>
      <c r="AI28" s="1"/>
      <c r="AJ28" s="1"/>
      <c r="AK28" s="1"/>
      <c r="AL28" s="7"/>
      <c r="AN28" s="2"/>
    </row>
    <row r="29" spans="1:40" x14ac:dyDescent="0.3">
      <c r="A29" s="3">
        <v>475</v>
      </c>
      <c r="B29">
        <v>2</v>
      </c>
      <c r="C29">
        <v>1</v>
      </c>
      <c r="D29">
        <v>1</v>
      </c>
      <c r="E29">
        <v>2</v>
      </c>
      <c r="F29" t="s">
        <v>7</v>
      </c>
      <c r="G29" s="2">
        <v>11.827777777777778</v>
      </c>
      <c r="H29" s="32">
        <v>7.39</v>
      </c>
      <c r="I29" s="56">
        <f>AVERAGE(H29:H31)</f>
        <v>7.3866666666666667</v>
      </c>
      <c r="J29" s="56">
        <v>1.64</v>
      </c>
      <c r="K29" s="56">
        <f t="shared" ref="K29" si="65">AVERAGE(J29:J31)</f>
        <v>1.68</v>
      </c>
      <c r="L29" s="56">
        <v>5.52</v>
      </c>
      <c r="M29" s="56">
        <f t="shared" ref="M29" si="66">AVERAGE(L29:L31)</f>
        <v>5.8299999999999992</v>
      </c>
      <c r="N29" s="33">
        <v>1.2729999999999999</v>
      </c>
      <c r="O29" s="46">
        <f t="shared" ref="O29" si="67">AVERAGE(N29:N31)</f>
        <v>1.2013333333333334</v>
      </c>
      <c r="P29" s="46">
        <f>((N29+N30+N31)/3)-AG29</f>
        <v>0.15133333333333332</v>
      </c>
      <c r="Q29" s="46">
        <f t="shared" si="0"/>
        <v>9.4074699999999982</v>
      </c>
      <c r="R29" s="46">
        <f t="shared" ref="R29" si="68">AVERAGE(Q29:Q31)</f>
        <v>8.8714033333333333</v>
      </c>
      <c r="S29" s="33">
        <v>8.8999999999999996E-2</v>
      </c>
      <c r="T29" s="46">
        <f t="shared" ref="T29" si="69">AVERAGE(S29:S31)</f>
        <v>9.8666666666666666E-2</v>
      </c>
      <c r="U29" s="40">
        <v>2.5000000000000001E-2</v>
      </c>
      <c r="V29" s="46">
        <f t="shared" ref="V29" si="70">AVERAGE(U29:U31)</f>
        <v>2.6000000000000006E-2</v>
      </c>
      <c r="W29" s="21">
        <v>2.2599999999999998</v>
      </c>
      <c r="X29" s="1">
        <v>2.62</v>
      </c>
      <c r="Y29" s="1">
        <v>2.2999999999999998</v>
      </c>
      <c r="Z29">
        <v>-0.55273172825621086</v>
      </c>
      <c r="AA29">
        <v>-0.36783206020105264</v>
      </c>
      <c r="AB29">
        <v>-1.1795449814687153</v>
      </c>
      <c r="AC29">
        <v>93.535448243921152</v>
      </c>
      <c r="AD29">
        <v>95.65729197017032</v>
      </c>
      <c r="AE29" s="7">
        <f>AF29-(AVERAGE(N29:N31))</f>
        <v>0.46866666666666656</v>
      </c>
      <c r="AF29" s="1">
        <v>1.67</v>
      </c>
      <c r="AG29" s="1">
        <v>1.05</v>
      </c>
      <c r="AH29" s="1">
        <v>2.62</v>
      </c>
      <c r="AI29" s="1">
        <v>3.84</v>
      </c>
      <c r="AJ29" s="1">
        <v>27.3</v>
      </c>
      <c r="AK29" s="1">
        <v>1.1499999999999999</v>
      </c>
      <c r="AL29" s="7">
        <f t="shared" ref="AL29" si="71">AVERAGE(AK29:AK31)</f>
        <v>1.1499999999999999</v>
      </c>
      <c r="AM29">
        <v>1</v>
      </c>
      <c r="AN29" s="6">
        <f t="shared" ref="AN29" si="72">AVERAGE(AM29:AM31)</f>
        <v>1</v>
      </c>
    </row>
    <row r="30" spans="1:40" x14ac:dyDescent="0.3">
      <c r="A30" s="3">
        <v>475</v>
      </c>
      <c r="B30">
        <v>2</v>
      </c>
      <c r="C30">
        <v>2</v>
      </c>
      <c r="D30">
        <v>1</v>
      </c>
      <c r="E30">
        <v>2</v>
      </c>
      <c r="F30" t="s">
        <v>7</v>
      </c>
      <c r="G30" s="2">
        <v>11.827777777777778</v>
      </c>
      <c r="H30" s="32">
        <v>7.29</v>
      </c>
      <c r="I30" s="56"/>
      <c r="J30" s="56">
        <v>1.65</v>
      </c>
      <c r="K30" s="56"/>
      <c r="L30" s="56">
        <v>5.66</v>
      </c>
      <c r="M30" s="56"/>
      <c r="N30" s="33">
        <v>1.206</v>
      </c>
      <c r="O30" s="46"/>
      <c r="P30" s="46"/>
      <c r="Q30" s="46">
        <f t="shared" si="0"/>
        <v>8.791739999999999</v>
      </c>
      <c r="R30" s="46"/>
      <c r="S30" s="33">
        <v>8.5000000000000006E-2</v>
      </c>
      <c r="T30" s="46"/>
      <c r="U30" s="40">
        <v>2.9000000000000001E-2</v>
      </c>
      <c r="V30" s="46"/>
      <c r="W30" s="21"/>
      <c r="X30" s="1"/>
      <c r="Y30" s="1"/>
      <c r="AE30" s="7"/>
      <c r="AF30" s="1"/>
      <c r="AG30" s="1"/>
      <c r="AH30" s="1"/>
      <c r="AI30" s="1"/>
      <c r="AJ30" s="1"/>
      <c r="AK30" s="1"/>
      <c r="AL30" s="7"/>
      <c r="AN30" s="2"/>
    </row>
    <row r="31" spans="1:40" s="13" customFormat="1" x14ac:dyDescent="0.3">
      <c r="A31" s="3">
        <v>475</v>
      </c>
      <c r="B31" s="13">
        <v>2</v>
      </c>
      <c r="C31" s="13">
        <v>3</v>
      </c>
      <c r="D31" s="13">
        <v>1</v>
      </c>
      <c r="E31" s="13">
        <v>2</v>
      </c>
      <c r="F31" s="13" t="s">
        <v>7</v>
      </c>
      <c r="G31" s="14">
        <v>11.827777777777778</v>
      </c>
      <c r="H31" s="38">
        <v>7.48</v>
      </c>
      <c r="I31" s="56"/>
      <c r="J31" s="57">
        <v>1.75</v>
      </c>
      <c r="K31" s="56"/>
      <c r="L31" s="57">
        <v>6.31</v>
      </c>
      <c r="M31" s="56"/>
      <c r="N31" s="36">
        <v>1.125</v>
      </c>
      <c r="O31" s="46"/>
      <c r="P31" s="46"/>
      <c r="Q31" s="46">
        <f t="shared" si="0"/>
        <v>8.4150000000000009</v>
      </c>
      <c r="R31" s="46"/>
      <c r="S31" s="36">
        <v>0.122</v>
      </c>
      <c r="T31" s="46"/>
      <c r="U31" s="41">
        <v>2.4E-2</v>
      </c>
      <c r="V31" s="46"/>
      <c r="W31" s="24"/>
      <c r="X31" s="15"/>
      <c r="Y31" s="15"/>
      <c r="AE31" s="7"/>
      <c r="AF31" s="15"/>
      <c r="AG31" s="15"/>
      <c r="AH31" s="15"/>
      <c r="AI31" s="15"/>
      <c r="AJ31" s="15"/>
      <c r="AK31" s="15"/>
      <c r="AL31" s="7"/>
      <c r="AN31" s="2"/>
    </row>
    <row r="32" spans="1:40" s="5" customFormat="1" x14ac:dyDescent="0.3">
      <c r="A32" s="8">
        <v>475</v>
      </c>
      <c r="B32" s="5">
        <v>3</v>
      </c>
      <c r="C32" s="5">
        <v>1</v>
      </c>
      <c r="D32" s="5">
        <v>1</v>
      </c>
      <c r="E32" s="5">
        <v>1</v>
      </c>
      <c r="F32" s="5" t="s">
        <v>7</v>
      </c>
      <c r="G32" s="6">
        <v>11.9</v>
      </c>
      <c r="H32" s="32">
        <v>7.25</v>
      </c>
      <c r="I32" s="56">
        <f>AVERAGE(H32:H34)</f>
        <v>7.37</v>
      </c>
      <c r="J32" s="56">
        <v>1.62</v>
      </c>
      <c r="K32" s="56">
        <f t="shared" ref="K32" si="73">AVERAGE(J32:J34)</f>
        <v>1.6633333333333333</v>
      </c>
      <c r="L32" s="56">
        <v>5.41</v>
      </c>
      <c r="M32" s="56">
        <f t="shared" ref="M32" si="74">AVERAGE(L32:L34)</f>
        <v>5.6833333333333336</v>
      </c>
      <c r="N32" s="33">
        <v>1.292</v>
      </c>
      <c r="O32" s="46">
        <f t="shared" ref="O32" si="75">AVERAGE(N32:N34)</f>
        <v>1.2916666666666667</v>
      </c>
      <c r="P32" s="46">
        <f>((N32+N33+N34)/3)-AG32</f>
        <v>0.55166666666666675</v>
      </c>
      <c r="Q32" s="46">
        <f t="shared" si="0"/>
        <v>9.3670000000000009</v>
      </c>
      <c r="R32" s="46">
        <f t="shared" ref="R32" si="76">AVERAGE(Q32:Q34)</f>
        <v>9.5140033333333331</v>
      </c>
      <c r="S32" s="33">
        <v>8.2000000000000003E-2</v>
      </c>
      <c r="T32" s="46">
        <f t="shared" ref="T32" si="77">AVERAGE(S32:S34)</f>
        <v>9.7666666666666679E-2</v>
      </c>
      <c r="U32" s="40">
        <v>1.2E-2</v>
      </c>
      <c r="V32" s="46">
        <f t="shared" ref="V32" si="78">AVERAGE(U32:U34)</f>
        <v>2.0333333333333332E-2</v>
      </c>
      <c r="W32" s="21">
        <v>2.2200000000000002</v>
      </c>
      <c r="X32" s="1">
        <v>2.63</v>
      </c>
      <c r="Y32" s="1">
        <v>2.2000000000000002</v>
      </c>
      <c r="Z32" s="13">
        <v>-0.91133121051926447</v>
      </c>
      <c r="AA32" s="13">
        <v>-0.56457494470367586</v>
      </c>
      <c r="AB32" s="13">
        <v>-1.4224929822310448</v>
      </c>
      <c r="AC32" s="13">
        <v>89.303718635074176</v>
      </c>
      <c r="AD32" s="13">
        <v>93.342048821103305</v>
      </c>
      <c r="AE32" s="7">
        <f>AF32-(AVERAGE(N32:N34))</f>
        <v>0.27833333333333332</v>
      </c>
      <c r="AF32" s="1">
        <v>1.57</v>
      </c>
      <c r="AG32" s="1">
        <v>0.74</v>
      </c>
      <c r="AH32" s="1">
        <v>2.69</v>
      </c>
      <c r="AI32" s="1">
        <v>3.43</v>
      </c>
      <c r="AJ32" s="1">
        <v>21.51</v>
      </c>
      <c r="AK32" s="1">
        <v>0.94</v>
      </c>
      <c r="AL32" s="7">
        <f t="shared" ref="AL32" si="79">AVERAGE(AK32:AK34)</f>
        <v>0.91</v>
      </c>
      <c r="AM32" s="5">
        <v>0.84</v>
      </c>
      <c r="AN32" s="6">
        <f t="shared" ref="AN32" si="80">AVERAGE(AM32:AM34)</f>
        <v>0.81</v>
      </c>
    </row>
    <row r="33" spans="1:40" x14ac:dyDescent="0.3">
      <c r="A33" s="3">
        <v>475</v>
      </c>
      <c r="B33">
        <v>3</v>
      </c>
      <c r="C33">
        <v>2</v>
      </c>
      <c r="D33">
        <v>1</v>
      </c>
      <c r="E33">
        <v>1</v>
      </c>
      <c r="F33" t="s">
        <v>7</v>
      </c>
      <c r="G33" s="2">
        <v>11.9</v>
      </c>
      <c r="H33" s="32">
        <v>7.55</v>
      </c>
      <c r="I33" s="56"/>
      <c r="J33" s="56">
        <v>1.71</v>
      </c>
      <c r="K33" s="56"/>
      <c r="L33" s="56">
        <v>5.99</v>
      </c>
      <c r="M33" s="56"/>
      <c r="N33" s="33">
        <v>1.222</v>
      </c>
      <c r="O33" s="46"/>
      <c r="P33" s="46"/>
      <c r="Q33" s="46">
        <f t="shared" si="0"/>
        <v>9.2260999999999989</v>
      </c>
      <c r="R33" s="46"/>
      <c r="S33" s="33">
        <v>0.11600000000000001</v>
      </c>
      <c r="T33" s="46"/>
      <c r="U33" s="40">
        <v>2.5999999999999999E-2</v>
      </c>
      <c r="V33" s="46"/>
      <c r="W33" s="21"/>
      <c r="X33" s="1"/>
      <c r="Y33" s="1"/>
      <c r="AE33" s="7"/>
      <c r="AF33" s="1"/>
      <c r="AG33" s="1"/>
      <c r="AH33" s="1"/>
      <c r="AI33" s="1"/>
      <c r="AJ33" s="1"/>
      <c r="AK33" s="1">
        <v>0.88</v>
      </c>
      <c r="AL33" s="7"/>
      <c r="AM33">
        <v>0.78</v>
      </c>
      <c r="AN33" s="2"/>
    </row>
    <row r="34" spans="1:40" x14ac:dyDescent="0.3">
      <c r="A34" s="3">
        <v>475</v>
      </c>
      <c r="B34">
        <v>3</v>
      </c>
      <c r="C34">
        <v>3</v>
      </c>
      <c r="D34">
        <v>1</v>
      </c>
      <c r="E34">
        <v>1</v>
      </c>
      <c r="F34" t="s">
        <v>7</v>
      </c>
      <c r="G34" s="2">
        <v>11.9</v>
      </c>
      <c r="H34" s="32">
        <v>7.31</v>
      </c>
      <c r="I34" s="56"/>
      <c r="J34" s="56">
        <v>1.66</v>
      </c>
      <c r="K34" s="56"/>
      <c r="L34" s="56">
        <v>5.65</v>
      </c>
      <c r="M34" s="56"/>
      <c r="N34" s="33">
        <v>1.361</v>
      </c>
      <c r="O34" s="46"/>
      <c r="P34" s="46"/>
      <c r="Q34" s="46">
        <f t="shared" ref="Q34:Q66" si="81">H34*N34</f>
        <v>9.9489099999999997</v>
      </c>
      <c r="R34" s="46"/>
      <c r="S34" s="33">
        <v>9.5000000000000001E-2</v>
      </c>
      <c r="T34" s="46"/>
      <c r="U34" s="40">
        <v>2.3E-2</v>
      </c>
      <c r="V34" s="46"/>
      <c r="W34" s="21"/>
      <c r="X34" s="1"/>
      <c r="Y34" s="1"/>
      <c r="AE34" s="7"/>
      <c r="AF34" s="1"/>
      <c r="AG34" s="1"/>
      <c r="AH34" s="1"/>
      <c r="AI34" s="1"/>
      <c r="AJ34" s="1"/>
      <c r="AK34" s="1">
        <v>0.91</v>
      </c>
      <c r="AL34" s="7"/>
      <c r="AM34">
        <v>0.81</v>
      </c>
      <c r="AN34" s="2"/>
    </row>
    <row r="35" spans="1:40" x14ac:dyDescent="0.3">
      <c r="A35" s="3">
        <v>475</v>
      </c>
      <c r="B35">
        <v>3</v>
      </c>
      <c r="C35">
        <v>1</v>
      </c>
      <c r="D35">
        <v>1</v>
      </c>
      <c r="E35">
        <v>2</v>
      </c>
      <c r="F35" t="s">
        <v>7</v>
      </c>
      <c r="G35" s="2">
        <v>11.9</v>
      </c>
      <c r="H35" s="32">
        <v>7.03</v>
      </c>
      <c r="I35" s="56">
        <f>AVERAGE(H35:H37)</f>
        <v>7.3633333333333333</v>
      </c>
      <c r="J35" s="56">
        <v>1.65</v>
      </c>
      <c r="K35" s="56">
        <f t="shared" ref="K35" si="82">AVERAGE(J35:J37)</f>
        <v>1.68</v>
      </c>
      <c r="L35" s="56">
        <v>5.51</v>
      </c>
      <c r="M35" s="56">
        <f t="shared" ref="M35" si="83">AVERAGE(L35:L37)</f>
        <v>5.84</v>
      </c>
      <c r="N35" s="33">
        <v>1.21</v>
      </c>
      <c r="O35" s="46">
        <f t="shared" ref="O35" si="84">AVERAGE(N35:N37)</f>
        <v>1.2193333333333332</v>
      </c>
      <c r="P35" s="46">
        <f>((N35+N36+N37)/3)-AG35</f>
        <v>0.41933333333333311</v>
      </c>
      <c r="Q35" s="46">
        <f t="shared" si="81"/>
        <v>8.5062999999999995</v>
      </c>
      <c r="R35" s="46">
        <f t="shared" ref="R35" si="85">AVERAGE(Q35:Q37)</f>
        <v>8.9746866666666651</v>
      </c>
      <c r="S35" s="33">
        <v>6.3E-2</v>
      </c>
      <c r="T35" s="46">
        <f t="shared" ref="T35" si="86">AVERAGE(S35:S37)</f>
        <v>0.127</v>
      </c>
      <c r="U35" s="40">
        <v>8.0000000000000002E-3</v>
      </c>
      <c r="V35" s="46">
        <f t="shared" ref="V35" si="87">AVERAGE(U35:U37)</f>
        <v>6.6666666666666671E-3</v>
      </c>
      <c r="W35" s="21">
        <v>2.2000000000000002</v>
      </c>
      <c r="X35" s="1">
        <v>2.58</v>
      </c>
      <c r="Y35" s="1">
        <v>2.2599999999999998</v>
      </c>
      <c r="Z35">
        <v>-0.97922468012729669</v>
      </c>
      <c r="AA35">
        <v>-0.71623544520679316</v>
      </c>
      <c r="AB35">
        <v>-1.32718902580924</v>
      </c>
      <c r="AC35">
        <v>88.499180629352793</v>
      </c>
      <c r="AD35">
        <v>91.567485155302876</v>
      </c>
      <c r="AE35" s="7">
        <f>AF35-(AVERAGE(N35:N37))</f>
        <v>0.20066666666666677</v>
      </c>
      <c r="AF35" s="1">
        <v>1.42</v>
      </c>
      <c r="AG35" s="1">
        <v>0.8</v>
      </c>
      <c r="AH35" s="1">
        <v>2.74</v>
      </c>
      <c r="AI35" s="1">
        <v>3.54</v>
      </c>
      <c r="AJ35" s="1">
        <v>22.55</v>
      </c>
      <c r="AK35" s="1">
        <v>0.97</v>
      </c>
      <c r="AL35" s="7">
        <f t="shared" ref="AL35" si="88">AVERAGE(AK35:AK37)</f>
        <v>0.96</v>
      </c>
      <c r="AM35">
        <v>0.87</v>
      </c>
      <c r="AN35" s="6">
        <f t="shared" ref="AN35" si="89">AVERAGE(AM35:AM37)</f>
        <v>0.86</v>
      </c>
    </row>
    <row r="36" spans="1:40" x14ac:dyDescent="0.3">
      <c r="A36" s="3">
        <v>475</v>
      </c>
      <c r="B36">
        <v>3</v>
      </c>
      <c r="C36">
        <v>2</v>
      </c>
      <c r="D36">
        <v>1</v>
      </c>
      <c r="E36">
        <v>2</v>
      </c>
      <c r="F36" t="s">
        <v>7</v>
      </c>
      <c r="G36" s="2">
        <v>11.9</v>
      </c>
      <c r="H36" s="32">
        <v>7.69</v>
      </c>
      <c r="I36" s="56"/>
      <c r="J36" s="56">
        <v>1.75</v>
      </c>
      <c r="K36" s="56"/>
      <c r="L36" s="56">
        <v>6.53</v>
      </c>
      <c r="M36" s="56"/>
      <c r="N36" s="33">
        <v>1.175</v>
      </c>
      <c r="O36" s="46"/>
      <c r="P36" s="46"/>
      <c r="Q36" s="46">
        <f t="shared" si="81"/>
        <v>9.0357500000000002</v>
      </c>
      <c r="R36" s="46"/>
      <c r="S36" s="33">
        <v>0.115</v>
      </c>
      <c r="T36" s="46"/>
      <c r="U36" s="40">
        <v>0</v>
      </c>
      <c r="V36" s="46"/>
      <c r="W36" s="21"/>
      <c r="X36" s="1"/>
      <c r="Y36" s="1"/>
      <c r="Z36" s="1"/>
      <c r="AA36" s="1"/>
      <c r="AB36" s="1"/>
      <c r="AC36" s="1"/>
      <c r="AD36" s="1"/>
      <c r="AE36" s="7"/>
      <c r="AF36" s="1"/>
      <c r="AG36" s="1"/>
      <c r="AH36" s="1"/>
      <c r="AI36" s="1"/>
      <c r="AJ36" s="1"/>
      <c r="AK36" s="1">
        <v>0.93</v>
      </c>
      <c r="AL36" s="7"/>
      <c r="AM36">
        <v>0.83</v>
      </c>
      <c r="AN36" s="2"/>
    </row>
    <row r="37" spans="1:40" s="10" customFormat="1" ht="15" thickBot="1" x14ac:dyDescent="0.35">
      <c r="A37" s="9">
        <v>475</v>
      </c>
      <c r="B37" s="10">
        <v>3</v>
      </c>
      <c r="C37" s="10">
        <v>3</v>
      </c>
      <c r="D37" s="10">
        <v>1</v>
      </c>
      <c r="E37" s="10">
        <v>2</v>
      </c>
      <c r="F37" s="10" t="s">
        <v>7</v>
      </c>
      <c r="G37" s="11">
        <v>11.9</v>
      </c>
      <c r="H37" s="42">
        <v>7.37</v>
      </c>
      <c r="I37" s="56"/>
      <c r="J37" s="58">
        <v>1.64</v>
      </c>
      <c r="K37" s="56"/>
      <c r="L37" s="58">
        <v>5.48</v>
      </c>
      <c r="M37" s="56"/>
      <c r="N37" s="31">
        <v>1.2729999999999999</v>
      </c>
      <c r="O37" s="46"/>
      <c r="P37" s="46"/>
      <c r="Q37" s="46">
        <f t="shared" si="81"/>
        <v>9.3820099999999993</v>
      </c>
      <c r="R37" s="46"/>
      <c r="S37" s="31">
        <v>0.20300000000000001</v>
      </c>
      <c r="T37" s="46"/>
      <c r="U37" s="39">
        <v>1.2E-2</v>
      </c>
      <c r="V37" s="46"/>
      <c r="W37" s="22"/>
      <c r="X37" s="12"/>
      <c r="Y37" s="12"/>
      <c r="Z37" s="1"/>
      <c r="AA37" s="1"/>
      <c r="AB37" s="1"/>
      <c r="AC37" s="1"/>
      <c r="AD37" s="1"/>
      <c r="AE37" s="7"/>
      <c r="AF37" s="12"/>
      <c r="AG37" s="12"/>
      <c r="AH37" s="12"/>
      <c r="AI37" s="12"/>
      <c r="AJ37" s="12"/>
      <c r="AK37" s="12">
        <v>0.98</v>
      </c>
      <c r="AL37" s="7"/>
      <c r="AM37" s="10">
        <v>0.88</v>
      </c>
      <c r="AN37" s="2"/>
    </row>
    <row r="38" spans="1:40" s="5" customFormat="1" x14ac:dyDescent="0.3">
      <c r="A38" s="8">
        <v>477</v>
      </c>
      <c r="B38" s="5">
        <v>1</v>
      </c>
      <c r="C38" s="5">
        <v>1</v>
      </c>
      <c r="D38" s="5">
        <v>0</v>
      </c>
      <c r="E38" s="5">
        <v>1</v>
      </c>
      <c r="F38" s="5" t="s">
        <v>7</v>
      </c>
      <c r="G38" s="6">
        <v>14.202777777777778</v>
      </c>
      <c r="H38" s="32">
        <v>9.8800000000000008</v>
      </c>
      <c r="I38" s="56">
        <f>AVERAGE(H38:H40)</f>
        <v>9.3133333333333344</v>
      </c>
      <c r="J38" s="56">
        <v>2.17</v>
      </c>
      <c r="K38" s="56">
        <f t="shared" ref="K38" si="90">AVERAGE(J38:J40)</f>
        <v>2.063333333333333</v>
      </c>
      <c r="L38" s="56">
        <v>10.58</v>
      </c>
      <c r="M38" s="56">
        <f t="shared" ref="M38" si="91">AVERAGE(L38:L40)</f>
        <v>9.2966666666666669</v>
      </c>
      <c r="N38" s="33">
        <v>1.9179999999999999</v>
      </c>
      <c r="O38" s="46">
        <f t="shared" ref="O38" si="92">AVERAGE(N38:N40)</f>
        <v>1.9709999999999999</v>
      </c>
      <c r="P38" s="46">
        <f>((N38+N39+N40)/3)-AG38</f>
        <v>0.9009999999999998</v>
      </c>
      <c r="Q38" s="46">
        <f t="shared" si="81"/>
        <v>18.949840000000002</v>
      </c>
      <c r="R38" s="46">
        <f t="shared" ref="R38" si="93">AVERAGE(Q38:Q40)</f>
        <v>18.322716666666668</v>
      </c>
      <c r="S38" s="33">
        <v>7.8E-2</v>
      </c>
      <c r="T38" s="46">
        <f t="shared" ref="T38" si="94">AVERAGE(S38:S40)</f>
        <v>8.7000000000000008E-2</v>
      </c>
      <c r="U38" s="40">
        <v>6.4000000000000001E-2</v>
      </c>
      <c r="V38" s="46">
        <f t="shared" ref="V38" si="95">AVERAGE(U38:U40)</f>
        <v>6.1666666666666668E-2</v>
      </c>
      <c r="W38" s="20">
        <v>3.12</v>
      </c>
      <c r="X38" s="7">
        <v>3.42</v>
      </c>
      <c r="Y38" s="7">
        <v>3.97</v>
      </c>
      <c r="Z38" s="7">
        <v>-0.22824744007779144</v>
      </c>
      <c r="AA38" s="7">
        <v>-0.4435150866177644</v>
      </c>
      <c r="AB38" s="7">
        <v>0.18668547189510212</v>
      </c>
      <c r="AC38" s="7">
        <v>97.33700928720107</v>
      </c>
      <c r="AD38" s="7">
        <v>94.68113902552156</v>
      </c>
      <c r="AE38" s="7">
        <f>AF38-(AVERAGE(N38:N40))</f>
        <v>0.32899999999999996</v>
      </c>
      <c r="AF38" s="7">
        <v>2.2999999999999998</v>
      </c>
      <c r="AG38" s="7">
        <v>1.07</v>
      </c>
      <c r="AH38" s="7">
        <v>3.36</v>
      </c>
      <c r="AI38" s="7">
        <v>4.4400000000000004</v>
      </c>
      <c r="AJ38" s="7">
        <v>24.19</v>
      </c>
      <c r="AK38" s="1">
        <v>0.76</v>
      </c>
      <c r="AL38" s="7">
        <f t="shared" ref="AL38" si="96">AVERAGE(AK38:AK40)</f>
        <v>0.73499999999999999</v>
      </c>
      <c r="AM38" s="5">
        <v>0.65</v>
      </c>
      <c r="AN38" s="6">
        <f t="shared" ref="AN38" si="97">AVERAGE(AM38:AM40)</f>
        <v>0.63500000000000001</v>
      </c>
    </row>
    <row r="39" spans="1:40" x14ac:dyDescent="0.3">
      <c r="A39" s="3">
        <v>477</v>
      </c>
      <c r="B39">
        <v>1</v>
      </c>
      <c r="C39">
        <v>2</v>
      </c>
      <c r="D39">
        <v>0</v>
      </c>
      <c r="E39">
        <v>1</v>
      </c>
      <c r="F39" t="s">
        <v>7</v>
      </c>
      <c r="G39" s="2">
        <v>14.202777777777778</v>
      </c>
      <c r="H39" s="32">
        <v>8.81</v>
      </c>
      <c r="I39" s="56"/>
      <c r="J39" s="56">
        <v>1.96</v>
      </c>
      <c r="K39" s="56"/>
      <c r="L39" s="56">
        <v>8.19</v>
      </c>
      <c r="M39" s="56"/>
      <c r="N39" s="33">
        <v>2.1259999999999999</v>
      </c>
      <c r="O39" s="46"/>
      <c r="P39" s="46"/>
      <c r="Q39" s="46">
        <f t="shared" si="81"/>
        <v>18.730060000000002</v>
      </c>
      <c r="R39" s="46"/>
      <c r="S39" s="33">
        <v>8.1000000000000003E-2</v>
      </c>
      <c r="T39" s="46"/>
      <c r="U39" s="40">
        <v>7.3999999999999996E-2</v>
      </c>
      <c r="V39" s="46"/>
      <c r="W39" s="20"/>
      <c r="X39" s="7"/>
      <c r="Y39" s="7"/>
      <c r="AE39" s="7"/>
      <c r="AF39" s="7"/>
      <c r="AG39" s="7"/>
      <c r="AH39" s="7"/>
      <c r="AI39" s="7"/>
      <c r="AJ39" s="7"/>
      <c r="AK39" s="1">
        <v>0.71</v>
      </c>
      <c r="AL39" s="7"/>
      <c r="AM39">
        <v>0.62</v>
      </c>
      <c r="AN39" s="2"/>
    </row>
    <row r="40" spans="1:40" x14ac:dyDescent="0.3">
      <c r="A40" s="3">
        <v>477</v>
      </c>
      <c r="B40">
        <v>1</v>
      </c>
      <c r="C40">
        <v>3</v>
      </c>
      <c r="D40">
        <v>0</v>
      </c>
      <c r="E40">
        <v>1</v>
      </c>
      <c r="F40" t="s">
        <v>7</v>
      </c>
      <c r="G40" s="2">
        <v>14.202777777777778</v>
      </c>
      <c r="H40" s="32">
        <v>9.25</v>
      </c>
      <c r="I40" s="56"/>
      <c r="J40" s="56">
        <v>2.06</v>
      </c>
      <c r="K40" s="56"/>
      <c r="L40" s="56">
        <v>9.1199999999999992</v>
      </c>
      <c r="M40" s="56"/>
      <c r="N40" s="33">
        <v>1.869</v>
      </c>
      <c r="O40" s="46"/>
      <c r="P40" s="46"/>
      <c r="Q40" s="46">
        <f t="shared" si="81"/>
        <v>17.288250000000001</v>
      </c>
      <c r="R40" s="46"/>
      <c r="S40" s="33">
        <v>0.10199999999999999</v>
      </c>
      <c r="T40" s="46"/>
      <c r="U40" s="40">
        <v>4.7E-2</v>
      </c>
      <c r="V40" s="46"/>
      <c r="W40" s="20"/>
      <c r="X40" s="7"/>
      <c r="Y40" s="7"/>
      <c r="AE40" s="7"/>
      <c r="AF40" s="7"/>
      <c r="AG40" s="7"/>
      <c r="AH40" s="7"/>
      <c r="AI40" s="7"/>
      <c r="AJ40" s="7"/>
      <c r="AK40" s="1"/>
      <c r="AL40" s="7"/>
      <c r="AN40" s="2"/>
    </row>
    <row r="41" spans="1:40" x14ac:dyDescent="0.3">
      <c r="A41" s="3">
        <v>477</v>
      </c>
      <c r="B41">
        <v>1</v>
      </c>
      <c r="C41">
        <v>1</v>
      </c>
      <c r="D41">
        <v>0</v>
      </c>
      <c r="E41">
        <v>2</v>
      </c>
      <c r="F41" t="s">
        <v>7</v>
      </c>
      <c r="G41" s="2">
        <v>14.202777777777778</v>
      </c>
      <c r="H41" s="32">
        <v>9.75</v>
      </c>
      <c r="I41" s="56">
        <f>AVERAGE(H41:H43)</f>
        <v>9.84</v>
      </c>
      <c r="J41" s="56">
        <v>2.14</v>
      </c>
      <c r="K41" s="56">
        <f t="shared" ref="K41" si="98">AVERAGE(J41:J43)</f>
        <v>2.1666666666666665</v>
      </c>
      <c r="L41" s="56">
        <v>10.28</v>
      </c>
      <c r="M41" s="56">
        <f t="shared" ref="M41" si="99">AVERAGE(L41:L43)</f>
        <v>10.543333333333335</v>
      </c>
      <c r="N41" s="33">
        <v>1.85</v>
      </c>
      <c r="O41" s="46">
        <f t="shared" ref="O41" si="100">AVERAGE(N41:N43)</f>
        <v>1.8233333333333335</v>
      </c>
      <c r="P41" s="46">
        <f>((N41+N42+N43)/3)-AG41</f>
        <v>0.82333333333333347</v>
      </c>
      <c r="Q41" s="46">
        <f t="shared" si="81"/>
        <v>18.037500000000001</v>
      </c>
      <c r="R41" s="46">
        <f t="shared" ref="R41" si="101">AVERAGE(Q41:Q43)</f>
        <v>17.941200000000002</v>
      </c>
      <c r="S41" s="33">
        <v>8.2000000000000003E-2</v>
      </c>
      <c r="T41" s="46">
        <f t="shared" ref="T41" si="102">AVERAGE(S41:S43)</f>
        <v>7.8E-2</v>
      </c>
      <c r="U41" s="40">
        <v>6.6000000000000003E-2</v>
      </c>
      <c r="V41" s="46">
        <f t="shared" ref="V41" si="103">AVERAGE(U41:U43)</f>
        <v>6.3666666666666663E-2</v>
      </c>
      <c r="W41" s="20">
        <v>3.13</v>
      </c>
      <c r="X41" s="7">
        <v>3.48</v>
      </c>
      <c r="Y41" s="7">
        <v>4.1500000000000004</v>
      </c>
      <c r="Z41" s="13">
        <v>-0.20155675184159078</v>
      </c>
      <c r="AA41" s="13">
        <v>-0.30454498376594641</v>
      </c>
      <c r="AB41" s="13">
        <v>0.40396607625649239</v>
      </c>
      <c r="AC41" s="13">
        <v>97.6489868810703</v>
      </c>
      <c r="AD41" s="13">
        <v>96.342211640004393</v>
      </c>
      <c r="AE41" s="7">
        <f>AF41-(AVERAGE(N41:N43))</f>
        <v>0.19666666666666655</v>
      </c>
      <c r="AF41" s="7">
        <v>2.02</v>
      </c>
      <c r="AG41" s="7">
        <v>1</v>
      </c>
      <c r="AH41" s="7">
        <v>3.41</v>
      </c>
      <c r="AI41" s="7">
        <v>4.41</v>
      </c>
      <c r="AJ41" s="7">
        <v>22.68</v>
      </c>
      <c r="AK41" s="1">
        <v>0.82</v>
      </c>
      <c r="AL41" s="7">
        <f t="shared" ref="AL41" si="104">AVERAGE(AK41:AK43)</f>
        <v>0.77</v>
      </c>
      <c r="AM41">
        <v>0.72</v>
      </c>
      <c r="AN41" s="6">
        <f t="shared" ref="AN41" si="105">AVERAGE(AM41:AM43)</f>
        <v>0.65500000000000003</v>
      </c>
    </row>
    <row r="42" spans="1:40" x14ac:dyDescent="0.3">
      <c r="A42" s="3">
        <v>477</v>
      </c>
      <c r="B42">
        <v>1</v>
      </c>
      <c r="C42">
        <v>2</v>
      </c>
      <c r="D42">
        <v>0</v>
      </c>
      <c r="E42">
        <v>2</v>
      </c>
      <c r="F42" t="s">
        <v>7</v>
      </c>
      <c r="G42" s="2">
        <v>14.202777777777778</v>
      </c>
      <c r="H42" s="32">
        <v>9.91</v>
      </c>
      <c r="I42" s="56"/>
      <c r="J42" s="56">
        <v>2.2200000000000002</v>
      </c>
      <c r="K42" s="56"/>
      <c r="L42" s="56">
        <v>11.18</v>
      </c>
      <c r="M42" s="56"/>
      <c r="N42" s="33">
        <v>1.8580000000000001</v>
      </c>
      <c r="O42" s="46"/>
      <c r="P42" s="46"/>
      <c r="Q42" s="46">
        <f t="shared" si="81"/>
        <v>18.412780000000001</v>
      </c>
      <c r="R42" s="46"/>
      <c r="S42" s="33">
        <v>7.8E-2</v>
      </c>
      <c r="T42" s="46"/>
      <c r="U42" s="40">
        <v>7.2999999999999995E-2</v>
      </c>
      <c r="V42" s="46"/>
      <c r="W42" s="20"/>
      <c r="X42" s="7"/>
      <c r="Y42" s="7"/>
      <c r="AE42" s="7"/>
      <c r="AF42" s="7"/>
      <c r="AG42" s="7"/>
      <c r="AH42" s="7"/>
      <c r="AI42" s="7"/>
      <c r="AJ42" s="7"/>
      <c r="AK42" s="1">
        <v>0.72</v>
      </c>
      <c r="AL42" s="7"/>
      <c r="AM42">
        <v>0.59</v>
      </c>
      <c r="AN42" s="2"/>
    </row>
    <row r="43" spans="1:40" s="13" customFormat="1" x14ac:dyDescent="0.3">
      <c r="A43" s="3">
        <v>477</v>
      </c>
      <c r="B43" s="13">
        <v>1</v>
      </c>
      <c r="C43" s="13">
        <v>3</v>
      </c>
      <c r="D43" s="13">
        <v>0</v>
      </c>
      <c r="E43" s="13">
        <v>2</v>
      </c>
      <c r="F43" s="13" t="s">
        <v>7</v>
      </c>
      <c r="G43" s="14">
        <v>14.202777777777778</v>
      </c>
      <c r="H43" s="38">
        <v>9.86</v>
      </c>
      <c r="I43" s="56"/>
      <c r="J43" s="57">
        <v>2.14</v>
      </c>
      <c r="K43" s="56"/>
      <c r="L43" s="57">
        <v>10.17</v>
      </c>
      <c r="M43" s="56"/>
      <c r="N43" s="36">
        <v>1.762</v>
      </c>
      <c r="O43" s="46"/>
      <c r="P43" s="46"/>
      <c r="Q43" s="46">
        <f t="shared" si="81"/>
        <v>17.37332</v>
      </c>
      <c r="R43" s="46"/>
      <c r="S43" s="36">
        <v>7.3999999999999996E-2</v>
      </c>
      <c r="T43" s="46"/>
      <c r="U43" s="41">
        <v>5.1999999999999998E-2</v>
      </c>
      <c r="V43" s="46"/>
      <c r="W43" s="23"/>
      <c r="X43" s="16"/>
      <c r="Y43" s="16"/>
      <c r="AE43" s="7"/>
      <c r="AF43" s="16"/>
      <c r="AG43" s="16"/>
      <c r="AH43" s="16"/>
      <c r="AI43" s="16"/>
      <c r="AJ43" s="16"/>
      <c r="AK43" s="15"/>
      <c r="AL43" s="7"/>
      <c r="AN43" s="2"/>
    </row>
    <row r="44" spans="1:40" s="5" customFormat="1" x14ac:dyDescent="0.3">
      <c r="A44" s="8">
        <v>477</v>
      </c>
      <c r="B44" s="5">
        <v>3</v>
      </c>
      <c r="C44" s="5">
        <v>1</v>
      </c>
      <c r="D44" s="5">
        <v>1</v>
      </c>
      <c r="E44" s="5">
        <v>1</v>
      </c>
      <c r="F44" s="5" t="s">
        <v>7</v>
      </c>
      <c r="G44" s="6">
        <v>14.305555555555555</v>
      </c>
      <c r="H44" s="32">
        <v>9.06</v>
      </c>
      <c r="I44" s="56">
        <f>AVERAGE(H44:H46)</f>
        <v>8.9933333333333323</v>
      </c>
      <c r="J44" s="56">
        <v>1.96</v>
      </c>
      <c r="K44" s="56">
        <f t="shared" ref="K44" si="106">AVERAGE(J44:J46)</f>
        <v>1.9533333333333331</v>
      </c>
      <c r="L44" s="56">
        <v>8.18</v>
      </c>
      <c r="M44" s="56">
        <f t="shared" ref="M44" si="107">AVERAGE(L44:L46)</f>
        <v>8.0766666666666662</v>
      </c>
      <c r="N44" s="33">
        <v>2.3570000000000002</v>
      </c>
      <c r="O44" s="46">
        <f t="shared" ref="O44" si="108">AVERAGE(N44:N46)</f>
        <v>2.2823333333333333</v>
      </c>
      <c r="P44" s="46">
        <f>((N44+N45+N46)/3)-AG44</f>
        <v>1.0623333333333334</v>
      </c>
      <c r="Q44" s="46">
        <f t="shared" si="81"/>
        <v>21.354420000000005</v>
      </c>
      <c r="R44" s="46">
        <f t="shared" ref="R44" si="109">AVERAGE(Q44:Q46)</f>
        <v>20.529893333333334</v>
      </c>
      <c r="S44" s="33">
        <v>0.153</v>
      </c>
      <c r="T44" s="46">
        <f t="shared" ref="T44" si="110">AVERAGE(S44:S46)</f>
        <v>0.14600000000000002</v>
      </c>
      <c r="U44" s="62">
        <v>5.2999999999999999E-2</v>
      </c>
      <c r="V44" s="46">
        <f t="shared" ref="V44" si="111">AVERAGE(U44:U46)</f>
        <v>4.766666666666667E-2</v>
      </c>
      <c r="W44" s="21">
        <v>3.3</v>
      </c>
      <c r="X44" s="1">
        <v>3.67</v>
      </c>
      <c r="Y44" s="1">
        <v>4.16</v>
      </c>
      <c r="Z44" s="5">
        <v>0.22720975010873318</v>
      </c>
      <c r="AA44" s="5">
        <v>0.1104517605119069</v>
      </c>
      <c r="AB44" s="5">
        <v>0.40234446270263052</v>
      </c>
      <c r="AC44" s="5">
        <v>102.64005212442081</v>
      </c>
      <c r="AD44" s="5">
        <v>101.3334056651258</v>
      </c>
      <c r="AE44" s="7">
        <f>AF44-(AVERAGE(N44:N46))</f>
        <v>0.22766666666666646</v>
      </c>
      <c r="AF44" s="1">
        <v>2.5099999999999998</v>
      </c>
      <c r="AG44" s="1">
        <v>1.22</v>
      </c>
      <c r="AH44" s="1">
        <v>3.56</v>
      </c>
      <c r="AI44" s="1">
        <v>4.78</v>
      </c>
      <c r="AJ44" s="1">
        <v>25.61</v>
      </c>
      <c r="AK44" s="1">
        <v>1.04</v>
      </c>
      <c r="AL44" s="7">
        <f t="shared" ref="AL44" si="112">AVERAGE(AK44:AK46)</f>
        <v>0.97500000000000009</v>
      </c>
      <c r="AM44" s="5">
        <v>0.95</v>
      </c>
      <c r="AN44" s="6">
        <f t="shared" ref="AN44" si="113">AVERAGE(AM44:AM46)</f>
        <v>0.88500000000000001</v>
      </c>
    </row>
    <row r="45" spans="1:40" x14ac:dyDescent="0.3">
      <c r="A45" s="3">
        <v>477</v>
      </c>
      <c r="B45">
        <v>3</v>
      </c>
      <c r="C45">
        <v>2</v>
      </c>
      <c r="D45">
        <v>1</v>
      </c>
      <c r="E45">
        <v>1</v>
      </c>
      <c r="F45" t="s">
        <v>7</v>
      </c>
      <c r="G45" s="2">
        <v>14.305555555555555</v>
      </c>
      <c r="H45" s="32">
        <v>9.0500000000000007</v>
      </c>
      <c r="I45" s="56"/>
      <c r="J45" s="56">
        <v>1.96</v>
      </c>
      <c r="K45" s="56"/>
      <c r="L45" s="56">
        <v>8.15</v>
      </c>
      <c r="M45" s="56"/>
      <c r="N45" s="33">
        <v>2.2719999999999998</v>
      </c>
      <c r="O45" s="46"/>
      <c r="P45" s="46"/>
      <c r="Q45" s="46">
        <f t="shared" si="81"/>
        <v>20.561599999999999</v>
      </c>
      <c r="R45" s="46"/>
      <c r="S45" s="33">
        <v>0.11899999999999999</v>
      </c>
      <c r="T45" s="46"/>
      <c r="U45" s="40">
        <v>5.8000000000000003E-2</v>
      </c>
      <c r="V45" s="46"/>
      <c r="W45" s="21"/>
      <c r="X45" s="1"/>
      <c r="Y45" s="1"/>
      <c r="AE45" s="7"/>
      <c r="AF45" s="1"/>
      <c r="AG45" s="1"/>
      <c r="AH45" s="1"/>
      <c r="AI45" s="1"/>
      <c r="AJ45" s="1"/>
      <c r="AK45" s="1">
        <v>0.91</v>
      </c>
      <c r="AL45" s="7"/>
      <c r="AM45">
        <v>0.82</v>
      </c>
      <c r="AN45" s="2"/>
    </row>
    <row r="46" spans="1:40" x14ac:dyDescent="0.3">
      <c r="A46" s="3">
        <v>477</v>
      </c>
      <c r="B46">
        <v>3</v>
      </c>
      <c r="C46">
        <v>3</v>
      </c>
      <c r="D46">
        <v>1</v>
      </c>
      <c r="E46">
        <v>1</v>
      </c>
      <c r="F46" t="s">
        <v>7</v>
      </c>
      <c r="G46" s="2">
        <v>14.305555555555555</v>
      </c>
      <c r="H46" s="32">
        <v>8.8699999999999992</v>
      </c>
      <c r="I46" s="56"/>
      <c r="J46" s="56">
        <v>1.94</v>
      </c>
      <c r="K46" s="56"/>
      <c r="L46" s="56">
        <v>7.9</v>
      </c>
      <c r="M46" s="56"/>
      <c r="N46" s="33">
        <v>2.218</v>
      </c>
      <c r="O46" s="46"/>
      <c r="P46" s="46"/>
      <c r="Q46" s="46">
        <f t="shared" si="81"/>
        <v>19.673659999999998</v>
      </c>
      <c r="R46" s="46"/>
      <c r="S46" s="33">
        <v>0.16600000000000001</v>
      </c>
      <c r="T46" s="46"/>
      <c r="U46" s="40">
        <v>3.2000000000000001E-2</v>
      </c>
      <c r="V46" s="46"/>
      <c r="W46" s="21"/>
      <c r="X46" s="1"/>
      <c r="Y46" s="1"/>
      <c r="AE46" s="7"/>
      <c r="AF46" s="1"/>
      <c r="AG46" s="1"/>
      <c r="AH46" s="1"/>
      <c r="AI46" s="1"/>
      <c r="AJ46" s="1"/>
      <c r="AK46" s="1"/>
      <c r="AL46" s="7"/>
      <c r="AN46" s="2"/>
    </row>
    <row r="47" spans="1:40" x14ac:dyDescent="0.3">
      <c r="A47" s="3">
        <v>477</v>
      </c>
      <c r="B47">
        <v>3</v>
      </c>
      <c r="C47">
        <v>1</v>
      </c>
      <c r="D47">
        <v>1</v>
      </c>
      <c r="E47">
        <v>2</v>
      </c>
      <c r="F47" t="s">
        <v>7</v>
      </c>
      <c r="G47" s="2">
        <v>14.305555555555555</v>
      </c>
      <c r="H47" s="32">
        <v>9.01</v>
      </c>
      <c r="I47" s="56">
        <f>AVERAGE(H47:H49)</f>
        <v>8.7200000000000006</v>
      </c>
      <c r="J47" s="56">
        <v>1.96</v>
      </c>
      <c r="K47" s="56">
        <f t="shared" ref="K47" si="114">AVERAGE(J47:J49)</f>
        <v>1.8966666666666665</v>
      </c>
      <c r="L47" s="56">
        <v>8.11</v>
      </c>
      <c r="M47" s="56">
        <f t="shared" ref="M47" si="115">AVERAGE(L47:L49)</f>
        <v>7.6133333333333333</v>
      </c>
      <c r="N47" s="33">
        <v>2.2050000000000001</v>
      </c>
      <c r="O47" s="46">
        <f t="shared" ref="O47" si="116">AVERAGE(N47:N49)</f>
        <v>2.2056666666666671</v>
      </c>
      <c r="P47" s="46">
        <f>((N47+N48+N49)/3)-AG47</f>
        <v>1.2056666666666671</v>
      </c>
      <c r="Q47" s="46">
        <f t="shared" si="81"/>
        <v>19.867049999999999</v>
      </c>
      <c r="R47" s="46">
        <f t="shared" ref="R47" si="117">AVERAGE(Q47:Q49)</f>
        <v>19.2346</v>
      </c>
      <c r="S47" s="33">
        <v>0.14000000000000001</v>
      </c>
      <c r="T47" s="46">
        <f t="shared" ref="T47" si="118">AVERAGE(S47:S49)</f>
        <v>0.13833333333333334</v>
      </c>
      <c r="U47" s="40">
        <v>4.7E-2</v>
      </c>
      <c r="V47" s="46">
        <f t="shared" ref="V47" si="119">AVERAGE(U47:U49)</f>
        <v>5.0666666666666665E-2</v>
      </c>
      <c r="W47" s="21">
        <v>3.22</v>
      </c>
      <c r="X47" s="1">
        <v>3.51</v>
      </c>
      <c r="Y47" s="1">
        <v>4.17</v>
      </c>
      <c r="Z47" s="1">
        <v>1.3040241571400154E-2</v>
      </c>
      <c r="AA47" s="1">
        <v>-0.2564978538870063</v>
      </c>
      <c r="AB47" s="1">
        <v>0.41431557360248716</v>
      </c>
      <c r="AC47" s="1">
        <v>100.15180843655607</v>
      </c>
      <c r="AD47" s="1">
        <v>96.915600513512672</v>
      </c>
      <c r="AE47" s="7">
        <f>AF47-(AVERAGE(N47:N49))</f>
        <v>0.18433333333333302</v>
      </c>
      <c r="AF47" s="1">
        <v>2.39</v>
      </c>
      <c r="AG47" s="1">
        <v>1</v>
      </c>
      <c r="AH47" s="1">
        <v>3.6</v>
      </c>
      <c r="AI47" s="1">
        <v>4.5999999999999996</v>
      </c>
      <c r="AJ47" s="1">
        <v>21.72</v>
      </c>
      <c r="AK47" s="1">
        <v>0.8</v>
      </c>
      <c r="AL47" s="7">
        <f t="shared" ref="AL47" si="120">AVERAGE(AK47:AK49)</f>
        <v>0.73</v>
      </c>
      <c r="AM47">
        <v>0.71</v>
      </c>
      <c r="AN47" s="6">
        <f t="shared" ref="AN47" si="121">AVERAGE(AM47:AM49)</f>
        <v>0.64500000000000002</v>
      </c>
    </row>
    <row r="48" spans="1:40" x14ac:dyDescent="0.3">
      <c r="A48" s="3">
        <v>477</v>
      </c>
      <c r="B48">
        <v>3</v>
      </c>
      <c r="C48">
        <v>2</v>
      </c>
      <c r="D48">
        <v>1</v>
      </c>
      <c r="E48">
        <v>2</v>
      </c>
      <c r="F48" t="s">
        <v>7</v>
      </c>
      <c r="G48" s="2">
        <v>14.305555555555555</v>
      </c>
      <c r="H48" s="32">
        <v>8.19</v>
      </c>
      <c r="I48" s="56"/>
      <c r="J48" s="56">
        <v>1.81</v>
      </c>
      <c r="K48" s="56"/>
      <c r="L48" s="56">
        <v>6.8</v>
      </c>
      <c r="M48" s="56"/>
      <c r="N48" s="33">
        <v>2.2010000000000001</v>
      </c>
      <c r="O48" s="46"/>
      <c r="P48" s="46"/>
      <c r="Q48" s="46">
        <f t="shared" si="81"/>
        <v>18.02619</v>
      </c>
      <c r="R48" s="46"/>
      <c r="S48" s="33">
        <v>0.14599999999999999</v>
      </c>
      <c r="T48" s="46"/>
      <c r="U48" s="40">
        <v>4.8000000000000001E-2</v>
      </c>
      <c r="V48" s="46"/>
      <c r="W48" s="21"/>
      <c r="X48" s="1"/>
      <c r="Y48" s="1"/>
      <c r="AE48" s="7"/>
      <c r="AF48" s="1"/>
      <c r="AG48" s="1"/>
      <c r="AH48" s="1"/>
      <c r="AI48" s="1"/>
      <c r="AJ48" s="1"/>
      <c r="AK48" s="1">
        <v>0.66</v>
      </c>
      <c r="AL48" s="7"/>
      <c r="AM48">
        <v>0.57999999999999996</v>
      </c>
      <c r="AN48" s="2"/>
    </row>
    <row r="49" spans="1:40" s="10" customFormat="1" ht="15" thickBot="1" x14ac:dyDescent="0.35">
      <c r="A49" s="9">
        <v>477</v>
      </c>
      <c r="B49" s="10">
        <v>3</v>
      </c>
      <c r="C49" s="10">
        <v>3</v>
      </c>
      <c r="D49" s="10">
        <v>1</v>
      </c>
      <c r="E49" s="10">
        <v>2</v>
      </c>
      <c r="F49" s="10" t="s">
        <v>7</v>
      </c>
      <c r="G49" s="11">
        <v>14.305555555555555</v>
      </c>
      <c r="H49" s="42">
        <v>8.9600000000000009</v>
      </c>
      <c r="I49" s="56"/>
      <c r="J49" s="58">
        <v>1.92</v>
      </c>
      <c r="K49" s="56"/>
      <c r="L49" s="58">
        <v>7.93</v>
      </c>
      <c r="M49" s="56"/>
      <c r="N49" s="31">
        <v>2.2109999999999999</v>
      </c>
      <c r="O49" s="46"/>
      <c r="P49" s="46"/>
      <c r="Q49" s="46">
        <f t="shared" si="81"/>
        <v>19.810559999999999</v>
      </c>
      <c r="R49" s="46"/>
      <c r="S49" s="31">
        <v>0.129</v>
      </c>
      <c r="T49" s="46"/>
      <c r="U49" s="39">
        <v>5.7000000000000002E-2</v>
      </c>
      <c r="V49" s="46"/>
      <c r="W49" s="22"/>
      <c r="X49" s="12"/>
      <c r="Y49" s="12"/>
      <c r="Z49" s="1"/>
      <c r="AA49" s="1"/>
      <c r="AB49" s="1"/>
      <c r="AC49" s="1"/>
      <c r="AD49" s="1"/>
      <c r="AE49" s="7"/>
      <c r="AF49" s="12"/>
      <c r="AG49" s="12"/>
      <c r="AH49" s="12"/>
      <c r="AI49" s="12"/>
      <c r="AJ49" s="12"/>
      <c r="AK49" s="12"/>
      <c r="AL49" s="7"/>
      <c r="AN49" s="2"/>
    </row>
    <row r="50" spans="1:40" s="5" customFormat="1" x14ac:dyDescent="0.3">
      <c r="A50" s="18">
        <v>502</v>
      </c>
      <c r="B50" s="5">
        <v>1</v>
      </c>
      <c r="C50" s="5">
        <v>1</v>
      </c>
      <c r="D50" s="5">
        <v>0</v>
      </c>
      <c r="E50" s="5">
        <v>1</v>
      </c>
      <c r="F50" s="5" t="s">
        <v>14</v>
      </c>
      <c r="G50" s="6">
        <v>9.5333333333333332</v>
      </c>
      <c r="H50" s="32">
        <v>9.1300000000000008</v>
      </c>
      <c r="I50" s="56">
        <f>AVERAGE(H50:H52)</f>
        <v>9.0333333333333332</v>
      </c>
      <c r="J50" s="56">
        <v>1.89</v>
      </c>
      <c r="K50" s="56">
        <f t="shared" ref="K50" si="122">AVERAGE(J50:J52)</f>
        <v>1.9400000000000002</v>
      </c>
      <c r="L50" s="56">
        <v>7.91</v>
      </c>
      <c r="M50" s="56">
        <f t="shared" ref="M50" si="123">AVERAGE(L50:L52)</f>
        <v>8.1933333333333334</v>
      </c>
      <c r="N50" s="33">
        <v>1.296</v>
      </c>
      <c r="O50" s="46">
        <f t="shared" ref="O50" si="124">AVERAGE(N50:N52)</f>
        <v>1.2270000000000001</v>
      </c>
      <c r="P50" s="46">
        <f>((N50+N51+N52)/3)-AG50</f>
        <v>0.37700000000000011</v>
      </c>
      <c r="Q50" s="46">
        <f t="shared" si="81"/>
        <v>11.832480000000002</v>
      </c>
      <c r="R50" s="46">
        <f t="shared" ref="R50" si="125">AVERAGE(Q50:Q52)</f>
        <v>11.089813333333334</v>
      </c>
      <c r="S50" s="33">
        <v>0.17899999999999999</v>
      </c>
      <c r="T50" s="46">
        <f t="shared" ref="T50" si="126">AVERAGE(S50:S52)</f>
        <v>0.15833333333333333</v>
      </c>
      <c r="U50" s="40">
        <v>3.3000000000000002E-2</v>
      </c>
      <c r="V50" s="46">
        <f t="shared" ref="V50" si="127">AVERAGE(U50:U52)</f>
        <v>3.0333333333333334E-2</v>
      </c>
      <c r="W50" s="20">
        <v>1.61</v>
      </c>
      <c r="X50" s="7">
        <v>1.77</v>
      </c>
      <c r="Y50" s="7">
        <v>1.89</v>
      </c>
      <c r="Z50" s="7">
        <v>-0.35845950039932312</v>
      </c>
      <c r="AA50" s="7">
        <v>-0.68135263875430363</v>
      </c>
      <c r="AB50" s="7">
        <v>-0.26667710926196347</v>
      </c>
      <c r="AC50" s="7">
        <v>95.938647776592248</v>
      </c>
      <c r="AD50" s="7">
        <v>92.036125140482042</v>
      </c>
      <c r="AE50" s="7">
        <f>AF50-(AVERAGE(N50:N52))</f>
        <v>-7.7000000000000179E-2</v>
      </c>
      <c r="AF50" s="7">
        <v>1.1499999999999999</v>
      </c>
      <c r="AG50" s="7">
        <v>0.85</v>
      </c>
      <c r="AH50" s="7">
        <v>1.73</v>
      </c>
      <c r="AI50" s="7">
        <v>2.58</v>
      </c>
      <c r="AJ50" s="7">
        <v>32.82</v>
      </c>
      <c r="AK50" s="1">
        <v>0.99</v>
      </c>
      <c r="AL50" s="7">
        <f t="shared" ref="AL50" si="128">AVERAGE(AK50:AK52)</f>
        <v>0.92333333333333334</v>
      </c>
      <c r="AM50" s="5">
        <v>0.84</v>
      </c>
      <c r="AN50" s="6">
        <f t="shared" ref="AN50" si="129">AVERAGE(AM50:AM52)</f>
        <v>0.73333333333333339</v>
      </c>
    </row>
    <row r="51" spans="1:40" x14ac:dyDescent="0.3">
      <c r="A51" s="4">
        <v>502</v>
      </c>
      <c r="B51">
        <v>1</v>
      </c>
      <c r="C51">
        <v>2</v>
      </c>
      <c r="D51">
        <v>0</v>
      </c>
      <c r="E51">
        <v>1</v>
      </c>
      <c r="F51" t="s">
        <v>14</v>
      </c>
      <c r="G51" s="2">
        <v>9.5333333333333332</v>
      </c>
      <c r="H51" s="32">
        <v>8.92</v>
      </c>
      <c r="I51" s="56"/>
      <c r="J51" s="56">
        <v>1.91</v>
      </c>
      <c r="K51" s="56"/>
      <c r="L51" s="56">
        <v>7.91</v>
      </c>
      <c r="M51" s="56"/>
      <c r="N51" s="33">
        <v>1.133</v>
      </c>
      <c r="O51" s="46"/>
      <c r="P51" s="46"/>
      <c r="Q51" s="46">
        <f t="shared" si="81"/>
        <v>10.10636</v>
      </c>
      <c r="R51" s="46"/>
      <c r="S51" s="33">
        <v>0.151</v>
      </c>
      <c r="T51" s="46"/>
      <c r="U51" s="40">
        <v>4.3999999999999997E-2</v>
      </c>
      <c r="V51" s="46"/>
      <c r="W51" s="20"/>
      <c r="X51" s="7"/>
      <c r="Y51" s="7"/>
      <c r="AE51" s="7"/>
      <c r="AF51" s="7"/>
      <c r="AG51" s="7"/>
      <c r="AH51" s="7"/>
      <c r="AI51" s="7"/>
      <c r="AJ51" s="7"/>
      <c r="AK51" s="1">
        <v>0.9</v>
      </c>
      <c r="AL51" s="7"/>
      <c r="AM51">
        <v>0.7</v>
      </c>
      <c r="AN51" s="2"/>
    </row>
    <row r="52" spans="1:40" x14ac:dyDescent="0.3">
      <c r="A52" s="4">
        <v>502</v>
      </c>
      <c r="B52">
        <v>1</v>
      </c>
      <c r="C52">
        <v>3</v>
      </c>
      <c r="D52">
        <v>0</v>
      </c>
      <c r="E52">
        <v>1</v>
      </c>
      <c r="F52" t="s">
        <v>14</v>
      </c>
      <c r="G52" s="2">
        <v>9.5333333333333332</v>
      </c>
      <c r="H52" s="32">
        <v>9.0500000000000007</v>
      </c>
      <c r="I52" s="56"/>
      <c r="J52" s="56">
        <v>2.02</v>
      </c>
      <c r="K52" s="56"/>
      <c r="L52" s="56">
        <v>8.76</v>
      </c>
      <c r="M52" s="56"/>
      <c r="N52" s="33">
        <v>1.252</v>
      </c>
      <c r="O52" s="46"/>
      <c r="P52" s="46"/>
      <c r="Q52" s="46">
        <f t="shared" si="81"/>
        <v>11.3306</v>
      </c>
      <c r="R52" s="46"/>
      <c r="S52" s="33">
        <v>0.14499999999999999</v>
      </c>
      <c r="T52" s="46"/>
      <c r="U52" s="40">
        <v>1.4E-2</v>
      </c>
      <c r="V52" s="46"/>
      <c r="W52" s="20"/>
      <c r="X52" s="7"/>
      <c r="Y52" s="7"/>
      <c r="AE52" s="7"/>
      <c r="AF52" s="7"/>
      <c r="AG52" s="7"/>
      <c r="AH52" s="7"/>
      <c r="AI52" s="7"/>
      <c r="AJ52" s="7"/>
      <c r="AK52" s="1">
        <v>0.88</v>
      </c>
      <c r="AL52" s="7"/>
      <c r="AM52">
        <v>0.66</v>
      </c>
      <c r="AN52" s="2"/>
    </row>
    <row r="53" spans="1:40" x14ac:dyDescent="0.3">
      <c r="A53" s="4">
        <v>502</v>
      </c>
      <c r="B53">
        <v>1</v>
      </c>
      <c r="C53">
        <v>1</v>
      </c>
      <c r="D53">
        <v>0</v>
      </c>
      <c r="E53">
        <v>2</v>
      </c>
      <c r="F53" t="s">
        <v>14</v>
      </c>
      <c r="G53" s="2">
        <v>9.5333333333333332</v>
      </c>
      <c r="H53" s="32">
        <v>8.51</v>
      </c>
      <c r="I53" s="56">
        <f>AVERAGE(H53:H55)</f>
        <v>8.8533333333333335</v>
      </c>
      <c r="J53" s="56">
        <v>1.92</v>
      </c>
      <c r="K53" s="56">
        <f t="shared" ref="K53" si="130">AVERAGE(J53:J55)</f>
        <v>1.9766666666666666</v>
      </c>
      <c r="L53" s="56">
        <v>8.34</v>
      </c>
      <c r="M53" s="56">
        <f t="shared" ref="M53" si="131">AVERAGE(L53:L55)</f>
        <v>8.3433333333333337</v>
      </c>
      <c r="N53" s="33">
        <v>1.2849999999999999</v>
      </c>
      <c r="O53" s="46">
        <f t="shared" ref="O53" si="132">AVERAGE(N53:N55)</f>
        <v>1.2796666666666667</v>
      </c>
      <c r="P53" s="46">
        <f>((N53+N54+N55)/3)-AG53</f>
        <v>0.55966666666666676</v>
      </c>
      <c r="Q53" s="46">
        <f t="shared" si="81"/>
        <v>10.93535</v>
      </c>
      <c r="R53" s="46">
        <f t="shared" ref="R53" si="133">AVERAGE(Q53:Q55)</f>
        <v>11.333040000000002</v>
      </c>
      <c r="S53" s="33">
        <v>0.155</v>
      </c>
      <c r="T53" s="46">
        <f t="shared" ref="T53" si="134">AVERAGE(S53:S55)</f>
        <v>0.17549999999999999</v>
      </c>
      <c r="U53" s="40">
        <v>5.8000000000000003E-2</v>
      </c>
      <c r="V53" s="46">
        <f t="shared" ref="V53" si="135">AVERAGE(U53:U55)</f>
        <v>3.1333333333333338E-2</v>
      </c>
      <c r="W53" s="20">
        <v>1.61</v>
      </c>
      <c r="X53" s="7">
        <v>1.82</v>
      </c>
      <c r="Y53" s="7">
        <v>1.75</v>
      </c>
      <c r="Z53" s="5">
        <v>-0.35845950039932312</v>
      </c>
      <c r="AA53" s="5">
        <v>-0.45859372385241826</v>
      </c>
      <c r="AB53" s="5">
        <v>-0.5796896138033244</v>
      </c>
      <c r="AC53" s="5">
        <v>95.938647776592248</v>
      </c>
      <c r="AD53" s="5">
        <v>94.636015681173618</v>
      </c>
      <c r="AE53" s="7">
        <f>AF53-(AVERAGE(N53:N55))</f>
        <v>-4.9666666666666748E-2</v>
      </c>
      <c r="AF53" s="7">
        <v>1.23</v>
      </c>
      <c r="AG53" s="7">
        <v>0.72</v>
      </c>
      <c r="AH53" s="7">
        <v>1.81</v>
      </c>
      <c r="AI53" s="7">
        <v>2.5299999999999998</v>
      </c>
      <c r="AJ53" s="7">
        <v>28.39</v>
      </c>
      <c r="AK53" s="1">
        <v>0.71</v>
      </c>
      <c r="AL53" s="7">
        <f t="shared" ref="AL53" si="136">AVERAGE(AK53:AK55)</f>
        <v>0.71</v>
      </c>
      <c r="AM53">
        <v>0.56000000000000005</v>
      </c>
      <c r="AN53" s="6">
        <f t="shared" ref="AN53" si="137">AVERAGE(AM53:AM55)</f>
        <v>0.56000000000000005</v>
      </c>
    </row>
    <row r="54" spans="1:40" x14ac:dyDescent="0.3">
      <c r="A54" s="4">
        <v>502</v>
      </c>
      <c r="B54">
        <v>1</v>
      </c>
      <c r="C54">
        <v>2</v>
      </c>
      <c r="D54">
        <v>0</v>
      </c>
      <c r="E54">
        <v>2</v>
      </c>
      <c r="F54" t="s">
        <v>14</v>
      </c>
      <c r="G54" s="2">
        <v>9.5333333333333332</v>
      </c>
      <c r="H54" s="32">
        <v>8.8800000000000008</v>
      </c>
      <c r="I54" s="56"/>
      <c r="J54" s="56">
        <v>1.88</v>
      </c>
      <c r="K54" s="56"/>
      <c r="L54" s="56">
        <v>7.71</v>
      </c>
      <c r="M54" s="56"/>
      <c r="N54" s="33">
        <v>1.2290000000000001</v>
      </c>
      <c r="O54" s="46"/>
      <c r="P54" s="46"/>
      <c r="Q54" s="46">
        <f t="shared" si="81"/>
        <v>10.913520000000002</v>
      </c>
      <c r="R54" s="46"/>
      <c r="S54" s="33">
        <v>0.19600000000000001</v>
      </c>
      <c r="T54" s="46"/>
      <c r="U54" s="40">
        <v>1.6E-2</v>
      </c>
      <c r="V54" s="46"/>
      <c r="W54" s="20"/>
      <c r="X54" s="7"/>
      <c r="Y54" s="7"/>
      <c r="AE54" s="7"/>
      <c r="AF54" s="7"/>
      <c r="AG54" s="7"/>
      <c r="AH54" s="7"/>
      <c r="AI54" s="7"/>
      <c r="AJ54" s="7"/>
      <c r="AK54" s="1"/>
      <c r="AL54" s="7"/>
      <c r="AN54" s="2"/>
    </row>
    <row r="55" spans="1:40" s="13" customFormat="1" x14ac:dyDescent="0.3">
      <c r="A55" s="4">
        <v>502</v>
      </c>
      <c r="B55" s="13">
        <v>1</v>
      </c>
      <c r="C55" s="13">
        <v>3</v>
      </c>
      <c r="D55" s="13">
        <v>0</v>
      </c>
      <c r="E55" s="13">
        <v>2</v>
      </c>
      <c r="F55" s="13" t="s">
        <v>14</v>
      </c>
      <c r="G55" s="14">
        <v>9.5333333333333332</v>
      </c>
      <c r="H55" s="38">
        <v>9.17</v>
      </c>
      <c r="I55" s="56"/>
      <c r="J55" s="57">
        <v>2.13</v>
      </c>
      <c r="K55" s="56"/>
      <c r="L55" s="57">
        <v>8.98</v>
      </c>
      <c r="M55" s="56"/>
      <c r="N55" s="36">
        <v>1.325</v>
      </c>
      <c r="O55" s="46"/>
      <c r="P55" s="46"/>
      <c r="Q55" s="46">
        <f t="shared" si="81"/>
        <v>12.15025</v>
      </c>
      <c r="R55" s="46"/>
      <c r="S55" s="27"/>
      <c r="T55" s="46"/>
      <c r="U55" s="41">
        <v>0.02</v>
      </c>
      <c r="V55" s="46"/>
      <c r="W55" s="23"/>
      <c r="X55" s="16"/>
      <c r="Y55" s="16"/>
      <c r="AE55" s="7"/>
      <c r="AF55" s="16"/>
      <c r="AG55" s="16"/>
      <c r="AH55" s="16"/>
      <c r="AI55" s="16"/>
      <c r="AJ55" s="16"/>
      <c r="AK55" s="15"/>
      <c r="AL55" s="7"/>
      <c r="AN55" s="2"/>
    </row>
    <row r="56" spans="1:40" s="5" customFormat="1" x14ac:dyDescent="0.3">
      <c r="A56" s="18">
        <v>502</v>
      </c>
      <c r="B56" s="5">
        <v>2</v>
      </c>
      <c r="C56" s="5">
        <v>1</v>
      </c>
      <c r="D56" s="5">
        <v>0</v>
      </c>
      <c r="E56" s="5">
        <v>1</v>
      </c>
      <c r="F56" s="5" t="s">
        <v>14</v>
      </c>
      <c r="G56" s="6">
        <v>9.6138888888888889</v>
      </c>
      <c r="H56" s="32">
        <v>10.119999999999999</v>
      </c>
      <c r="I56" s="56">
        <f>AVERAGE(H56:H58)</f>
        <v>10.033333333333333</v>
      </c>
      <c r="J56" s="56">
        <v>2.2000000000000002</v>
      </c>
      <c r="K56" s="56">
        <f t="shared" ref="K56" si="138">AVERAGE(J56:J58)</f>
        <v>2.2400000000000002</v>
      </c>
      <c r="L56" s="56">
        <v>10.220000000000001</v>
      </c>
      <c r="M56" s="56">
        <f t="shared" ref="M56" si="139">AVERAGE(L56:L58)</f>
        <v>10.799999999999999</v>
      </c>
      <c r="N56" s="33">
        <v>1.379</v>
      </c>
      <c r="O56" s="46">
        <f t="shared" ref="O56" si="140">AVERAGE(N56:N58)</f>
        <v>1.3320000000000001</v>
      </c>
      <c r="P56" s="46">
        <f>((N56+N57+N58)/3)-AG56</f>
        <v>0.59200000000000008</v>
      </c>
      <c r="Q56" s="46">
        <f t="shared" si="81"/>
        <v>13.95548</v>
      </c>
      <c r="R56" s="46">
        <f t="shared" ref="R56" si="141">AVERAGE(Q56:Q58)</f>
        <v>13.362756666666668</v>
      </c>
      <c r="S56" s="33">
        <v>0.29899999999999999</v>
      </c>
      <c r="T56" s="46">
        <f t="shared" ref="T56" si="142">AVERAGE(S56:S58)</f>
        <v>0.26666666666666666</v>
      </c>
      <c r="U56" s="40">
        <v>4.4999999999999998E-2</v>
      </c>
      <c r="V56" s="46">
        <f t="shared" ref="V56" si="143">AVERAGE(U56:U58)</f>
        <v>4.9666666666666665E-2</v>
      </c>
      <c r="W56" s="21">
        <v>1.53</v>
      </c>
      <c r="X56" s="1">
        <v>1.78</v>
      </c>
      <c r="Y56" s="1">
        <v>1.85</v>
      </c>
      <c r="Z56">
        <v>-0.79250824043341583</v>
      </c>
      <c r="AA56">
        <v>-0.65173823047821788</v>
      </c>
      <c r="AB56">
        <v>-0.36474785472281807</v>
      </c>
      <c r="AC56">
        <v>91.020732116233489</v>
      </c>
      <c r="AD56">
        <v>92.392228435855841</v>
      </c>
      <c r="AE56" s="7">
        <f>AF56-(AVERAGE(N56:N58))</f>
        <v>-0.15200000000000014</v>
      </c>
      <c r="AF56" s="1">
        <v>1.18</v>
      </c>
      <c r="AG56" s="1">
        <v>0.74</v>
      </c>
      <c r="AH56" s="1">
        <v>1.79</v>
      </c>
      <c r="AI56" s="1">
        <v>2.5299999999999998</v>
      </c>
      <c r="AJ56" s="1">
        <v>29.25</v>
      </c>
      <c r="AK56" s="1">
        <v>0.96</v>
      </c>
      <c r="AL56" s="7">
        <f t="shared" ref="AL56" si="144">AVERAGE(AK56:AK58)</f>
        <v>0.86333333333333329</v>
      </c>
      <c r="AM56" s="5">
        <v>0.83</v>
      </c>
      <c r="AN56" s="6">
        <f t="shared" ref="AN56" si="145">AVERAGE(AM56:AM58)</f>
        <v>0.75666666666666671</v>
      </c>
    </row>
    <row r="57" spans="1:40" x14ac:dyDescent="0.3">
      <c r="A57" s="4">
        <v>502</v>
      </c>
      <c r="B57">
        <v>2</v>
      </c>
      <c r="C57">
        <v>2</v>
      </c>
      <c r="D57">
        <v>0</v>
      </c>
      <c r="E57">
        <v>1</v>
      </c>
      <c r="F57" t="s">
        <v>14</v>
      </c>
      <c r="G57" s="2">
        <v>9.6138888888888889</v>
      </c>
      <c r="H57" s="32">
        <v>9.83</v>
      </c>
      <c r="I57" s="56"/>
      <c r="J57" s="56">
        <v>2.19</v>
      </c>
      <c r="K57" s="56"/>
      <c r="L57" s="56">
        <v>10.5</v>
      </c>
      <c r="M57" s="56"/>
      <c r="N57" s="33">
        <v>1.343</v>
      </c>
      <c r="O57" s="46"/>
      <c r="P57" s="46"/>
      <c r="Q57" s="46">
        <f t="shared" si="81"/>
        <v>13.201689999999999</v>
      </c>
      <c r="R57" s="46"/>
      <c r="S57" s="33">
        <v>0.24199999999999999</v>
      </c>
      <c r="T57" s="46"/>
      <c r="U57" s="40">
        <v>4.5999999999999999E-2</v>
      </c>
      <c r="V57" s="46"/>
      <c r="W57" s="21"/>
      <c r="X57" s="1"/>
      <c r="Y57" s="1"/>
      <c r="AE57" s="7"/>
      <c r="AF57" s="1"/>
      <c r="AG57" s="1"/>
      <c r="AH57" s="1"/>
      <c r="AI57" s="1"/>
      <c r="AJ57" s="1"/>
      <c r="AK57" s="1">
        <v>0.85</v>
      </c>
      <c r="AL57" s="7"/>
      <c r="AM57">
        <v>0.75</v>
      </c>
      <c r="AN57" s="2"/>
    </row>
    <row r="58" spans="1:40" x14ac:dyDescent="0.3">
      <c r="A58" s="4">
        <v>502</v>
      </c>
      <c r="B58">
        <v>2</v>
      </c>
      <c r="C58">
        <v>3</v>
      </c>
      <c r="D58">
        <v>0</v>
      </c>
      <c r="E58">
        <v>1</v>
      </c>
      <c r="F58" t="s">
        <v>14</v>
      </c>
      <c r="G58" s="2">
        <v>9.6138888888888889</v>
      </c>
      <c r="H58" s="32">
        <v>10.15</v>
      </c>
      <c r="I58" s="56"/>
      <c r="J58" s="56">
        <v>2.33</v>
      </c>
      <c r="K58" s="56"/>
      <c r="L58" s="56">
        <v>11.68</v>
      </c>
      <c r="M58" s="56"/>
      <c r="N58" s="33">
        <v>1.274</v>
      </c>
      <c r="O58" s="46"/>
      <c r="P58" s="46"/>
      <c r="Q58" s="46">
        <f t="shared" si="81"/>
        <v>12.931100000000001</v>
      </c>
      <c r="R58" s="46"/>
      <c r="S58" s="33">
        <v>0.25900000000000001</v>
      </c>
      <c r="T58" s="46"/>
      <c r="U58" s="40">
        <v>5.8000000000000003E-2</v>
      </c>
      <c r="V58" s="46"/>
      <c r="W58" s="21"/>
      <c r="X58" s="1"/>
      <c r="Y58" s="1"/>
      <c r="AE58" s="7"/>
      <c r="AF58" s="1"/>
      <c r="AG58" s="1"/>
      <c r="AH58" s="1"/>
      <c r="AI58" s="1"/>
      <c r="AJ58" s="1"/>
      <c r="AK58" s="1">
        <v>0.78</v>
      </c>
      <c r="AL58" s="7"/>
      <c r="AM58">
        <v>0.69</v>
      </c>
      <c r="AN58" s="2"/>
    </row>
    <row r="59" spans="1:40" x14ac:dyDescent="0.3">
      <c r="A59" s="4">
        <v>502</v>
      </c>
      <c r="B59">
        <v>2</v>
      </c>
      <c r="C59">
        <v>1</v>
      </c>
      <c r="D59">
        <v>1</v>
      </c>
      <c r="E59">
        <v>2</v>
      </c>
      <c r="F59" t="s">
        <v>14</v>
      </c>
      <c r="G59" s="2">
        <v>9.6138888888888889</v>
      </c>
      <c r="H59" s="32">
        <v>11.2</v>
      </c>
      <c r="I59" s="56">
        <f>AVERAGE(H59:H61)</f>
        <v>10.873333333333335</v>
      </c>
      <c r="J59" s="56">
        <v>2.5099999999999998</v>
      </c>
      <c r="K59" s="56">
        <f t="shared" ref="K59" si="146">AVERAGE(J59:J61)</f>
        <v>2.415</v>
      </c>
      <c r="L59" s="56">
        <v>13.45</v>
      </c>
      <c r="M59" s="56">
        <f t="shared" ref="M59" si="147">AVERAGE(L59:L61)</f>
        <v>12.53</v>
      </c>
      <c r="N59" s="33">
        <v>1.2270000000000001</v>
      </c>
      <c r="O59" s="46">
        <f t="shared" ref="O59" si="148">AVERAGE(N59:N61)</f>
        <v>1.2793333333333334</v>
      </c>
      <c r="P59" s="46">
        <f>((N59+N60+N61)/3)-AG59</f>
        <v>0.52933333333333343</v>
      </c>
      <c r="Q59" s="46">
        <f t="shared" si="81"/>
        <v>13.7424</v>
      </c>
      <c r="R59" s="46">
        <f t="shared" ref="R59" si="149">AVERAGE(Q59:Q61)</f>
        <v>13.904043333333334</v>
      </c>
      <c r="S59" s="33">
        <v>0.29499999999999998</v>
      </c>
      <c r="T59" s="46">
        <f t="shared" ref="T59" si="150">AVERAGE(S59:S61)</f>
        <v>0.25950000000000001</v>
      </c>
      <c r="U59" s="40">
        <v>3.1E-2</v>
      </c>
      <c r="V59" s="46">
        <f t="shared" ref="V59" si="151">AVERAGE(U59:U61)</f>
        <v>4.2333333333333334E-2</v>
      </c>
      <c r="W59" s="21">
        <v>1.5</v>
      </c>
      <c r="X59" s="1">
        <v>1.8</v>
      </c>
      <c r="Y59" s="1">
        <v>1.55</v>
      </c>
      <c r="Z59" s="5">
        <v>-0.93447257962831254</v>
      </c>
      <c r="AA59" s="5">
        <v>-0.54765868158685993</v>
      </c>
      <c r="AB59" s="5">
        <v>-1.0495153068007497</v>
      </c>
      <c r="AC59" s="5">
        <v>89.383833332228804</v>
      </c>
      <c r="AD59" s="5">
        <v>93.596059464896982</v>
      </c>
      <c r="AE59" s="7">
        <f>AF59-(AVERAGE(N59:N61))</f>
        <v>-8.9333333333333487E-2</v>
      </c>
      <c r="AF59" s="1">
        <v>1.19</v>
      </c>
      <c r="AG59" s="1">
        <v>0.75</v>
      </c>
      <c r="AH59" s="1">
        <v>1.79</v>
      </c>
      <c r="AI59" s="1">
        <v>2.54</v>
      </c>
      <c r="AJ59" s="1">
        <v>29.44</v>
      </c>
      <c r="AK59" s="1">
        <v>0.97</v>
      </c>
      <c r="AL59" s="7">
        <f t="shared" ref="AL59" si="152">AVERAGE(AK59:AK61)</f>
        <v>0.88333333333333341</v>
      </c>
      <c r="AM59">
        <v>0.88</v>
      </c>
      <c r="AN59" s="6">
        <f t="shared" ref="AN59" si="153">AVERAGE(AM59:AM61)</f>
        <v>0.80333333333333334</v>
      </c>
    </row>
    <row r="60" spans="1:40" x14ac:dyDescent="0.3">
      <c r="A60" s="4">
        <v>502</v>
      </c>
      <c r="B60">
        <v>2</v>
      </c>
      <c r="C60">
        <v>2</v>
      </c>
      <c r="D60">
        <v>1</v>
      </c>
      <c r="E60">
        <v>2</v>
      </c>
      <c r="F60" t="s">
        <v>14</v>
      </c>
      <c r="G60" s="2">
        <v>9.6138888888888889</v>
      </c>
      <c r="H60" s="32">
        <v>10.87</v>
      </c>
      <c r="I60" s="56"/>
      <c r="J60" s="63"/>
      <c r="K60" s="56"/>
      <c r="L60" s="63"/>
      <c r="M60" s="56"/>
      <c r="N60" s="33">
        <v>1.3240000000000001</v>
      </c>
      <c r="O60" s="46"/>
      <c r="P60" s="46"/>
      <c r="Q60" s="46">
        <f t="shared" si="81"/>
        <v>14.39188</v>
      </c>
      <c r="R60" s="46"/>
      <c r="S60" s="26"/>
      <c r="T60" s="46"/>
      <c r="U60" s="40">
        <v>4.3999999999999997E-2</v>
      </c>
      <c r="V60" s="46"/>
      <c r="W60" s="21"/>
      <c r="X60" s="1"/>
      <c r="Y60" s="1"/>
      <c r="AE60" s="7"/>
      <c r="AF60" s="1"/>
      <c r="AG60" s="1"/>
      <c r="AH60" s="1"/>
      <c r="AI60" s="1"/>
      <c r="AJ60" s="1"/>
      <c r="AK60" s="1">
        <v>0.9</v>
      </c>
      <c r="AL60" s="7"/>
      <c r="AM60">
        <v>0.83</v>
      </c>
      <c r="AN60" s="2"/>
    </row>
    <row r="61" spans="1:40" s="13" customFormat="1" x14ac:dyDescent="0.3">
      <c r="A61" s="4">
        <v>502</v>
      </c>
      <c r="B61" s="13">
        <v>2</v>
      </c>
      <c r="C61" s="13">
        <v>3</v>
      </c>
      <c r="D61" s="13">
        <v>1</v>
      </c>
      <c r="E61" s="13">
        <v>2</v>
      </c>
      <c r="F61" s="13" t="s">
        <v>14</v>
      </c>
      <c r="G61" s="14">
        <v>9.6138888888888889</v>
      </c>
      <c r="H61" s="38">
        <v>10.55</v>
      </c>
      <c r="I61" s="56"/>
      <c r="J61" s="57">
        <v>2.3199999999999998</v>
      </c>
      <c r="K61" s="56"/>
      <c r="L61" s="57">
        <v>11.61</v>
      </c>
      <c r="M61" s="56"/>
      <c r="N61" s="36">
        <v>1.2869999999999999</v>
      </c>
      <c r="O61" s="46"/>
      <c r="P61" s="46"/>
      <c r="Q61" s="46">
        <f t="shared" si="81"/>
        <v>13.57785</v>
      </c>
      <c r="R61" s="46"/>
      <c r="S61" s="36">
        <v>0.224</v>
      </c>
      <c r="T61" s="46"/>
      <c r="U61" s="41">
        <v>5.1999999999999998E-2</v>
      </c>
      <c r="V61" s="46"/>
      <c r="W61" s="24"/>
      <c r="X61" s="15"/>
      <c r="Y61" s="15"/>
      <c r="AE61" s="7"/>
      <c r="AF61" s="15"/>
      <c r="AG61" s="15"/>
      <c r="AH61" s="15"/>
      <c r="AI61" s="15"/>
      <c r="AJ61" s="15"/>
      <c r="AK61" s="15">
        <v>0.78</v>
      </c>
      <c r="AL61" s="7"/>
      <c r="AM61" s="13">
        <v>0.7</v>
      </c>
      <c r="AN61" s="2"/>
    </row>
    <row r="62" spans="1:40" s="5" customFormat="1" x14ac:dyDescent="0.3">
      <c r="A62" s="18">
        <v>502</v>
      </c>
      <c r="B62" s="5">
        <v>3</v>
      </c>
      <c r="C62" s="5">
        <v>1</v>
      </c>
      <c r="D62" s="5">
        <v>1</v>
      </c>
      <c r="E62" s="5">
        <v>1</v>
      </c>
      <c r="F62" s="5" t="s">
        <v>14</v>
      </c>
      <c r="G62" s="6">
        <v>9.7055555555555557</v>
      </c>
      <c r="H62" s="32">
        <v>9.56</v>
      </c>
      <c r="I62" s="56">
        <f>AVERAGE(H62:H64)</f>
        <v>9.2800000000000011</v>
      </c>
      <c r="J62" s="56">
        <v>2.1</v>
      </c>
      <c r="K62" s="56">
        <f t="shared" ref="K62" si="154">AVERAGE(J62:J64)</f>
        <v>2.0666666666666669</v>
      </c>
      <c r="L62" s="56">
        <v>9.33</v>
      </c>
      <c r="M62" s="56">
        <f t="shared" ref="M62" si="155">AVERAGE(L62:L64)</f>
        <v>8.9166666666666661</v>
      </c>
      <c r="N62" s="33">
        <v>1.268</v>
      </c>
      <c r="O62" s="46">
        <f t="shared" ref="O62" si="156">AVERAGE(N62:N64)</f>
        <v>1.2733333333333334</v>
      </c>
      <c r="P62" s="46">
        <f>((N62+N63+N64)/3)-AG62</f>
        <v>0.55333333333333345</v>
      </c>
      <c r="Q62" s="46">
        <f t="shared" si="81"/>
        <v>12.12208</v>
      </c>
      <c r="R62" s="46">
        <f t="shared" ref="R62" si="157">AVERAGE(Q62:Q64)</f>
        <v>11.81564</v>
      </c>
      <c r="S62" s="33">
        <v>0.16200000000000001</v>
      </c>
      <c r="T62" s="46">
        <f t="shared" ref="T62" si="158">AVERAGE(S62:S64)</f>
        <v>0.18533333333333335</v>
      </c>
      <c r="U62" s="40">
        <v>4.4999999999999998E-2</v>
      </c>
      <c r="V62" s="46">
        <f t="shared" ref="V62" si="159">AVERAGE(U62:U64)</f>
        <v>3.3666666666666671E-2</v>
      </c>
      <c r="W62" s="21">
        <v>1.84</v>
      </c>
      <c r="X62" s="1">
        <v>1.99</v>
      </c>
      <c r="Y62" s="1">
        <v>2.27</v>
      </c>
      <c r="Z62">
        <v>0.6267827492035396</v>
      </c>
      <c r="AA62">
        <v>6.9533702368929737E-2</v>
      </c>
      <c r="AB62">
        <v>0.43781456139901809</v>
      </c>
      <c r="AC62">
        <v>107.03994240075539</v>
      </c>
      <c r="AD62">
        <v>100.81218269946432</v>
      </c>
      <c r="AE62" s="7">
        <f>AF62-(AVERAGE(N62:N64))</f>
        <v>-5.3333333333333455E-2</v>
      </c>
      <c r="AF62" s="1">
        <v>1.22</v>
      </c>
      <c r="AG62" s="1">
        <v>0.72</v>
      </c>
      <c r="AH62" s="1">
        <v>1.99</v>
      </c>
      <c r="AI62" s="1">
        <v>2.67</v>
      </c>
      <c r="AJ62" s="1">
        <v>27.05</v>
      </c>
      <c r="AK62" s="1">
        <v>0.57999999999999996</v>
      </c>
      <c r="AL62" s="7">
        <f t="shared" ref="AL62" si="160">AVERAGE(AK62:AK64)</f>
        <v>0.57499999999999996</v>
      </c>
      <c r="AM62" s="5">
        <v>0.48</v>
      </c>
      <c r="AN62" s="6">
        <f t="shared" ref="AN62" si="161">AVERAGE(AM62:AM64)</f>
        <v>0.47499999999999998</v>
      </c>
    </row>
    <row r="63" spans="1:40" x14ac:dyDescent="0.3">
      <c r="A63" s="4">
        <v>502</v>
      </c>
      <c r="B63">
        <v>3</v>
      </c>
      <c r="C63">
        <v>2</v>
      </c>
      <c r="D63">
        <v>1</v>
      </c>
      <c r="E63">
        <v>1</v>
      </c>
      <c r="F63" t="s">
        <v>14</v>
      </c>
      <c r="G63" s="2">
        <v>9.7055555555555557</v>
      </c>
      <c r="H63" s="32">
        <v>9.36</v>
      </c>
      <c r="I63" s="56"/>
      <c r="J63" s="56">
        <v>2.0499999999999998</v>
      </c>
      <c r="K63" s="56"/>
      <c r="L63" s="56">
        <v>8.69</v>
      </c>
      <c r="M63" s="56"/>
      <c r="N63" s="33">
        <v>1.2749999999999999</v>
      </c>
      <c r="O63" s="46"/>
      <c r="P63" s="46"/>
      <c r="Q63" s="46">
        <f t="shared" si="81"/>
        <v>11.933999999999999</v>
      </c>
      <c r="R63" s="46"/>
      <c r="S63" s="33">
        <v>0.214</v>
      </c>
      <c r="T63" s="46"/>
      <c r="U63" s="40">
        <v>8.9999999999999993E-3</v>
      </c>
      <c r="V63" s="46"/>
      <c r="W63" s="21"/>
      <c r="X63" s="1"/>
      <c r="Y63" s="1"/>
      <c r="AE63" s="7"/>
      <c r="AF63" s="1"/>
      <c r="AG63" s="1"/>
      <c r="AH63" s="1"/>
      <c r="AI63" s="1"/>
      <c r="AJ63" s="1"/>
      <c r="AK63" s="1">
        <v>0.56999999999999995</v>
      </c>
      <c r="AL63" s="7"/>
      <c r="AM63">
        <v>0.47</v>
      </c>
      <c r="AN63" s="2"/>
    </row>
    <row r="64" spans="1:40" x14ac:dyDescent="0.3">
      <c r="A64" s="4">
        <v>502</v>
      </c>
      <c r="B64">
        <v>3</v>
      </c>
      <c r="C64">
        <v>3</v>
      </c>
      <c r="D64">
        <v>1</v>
      </c>
      <c r="E64">
        <v>1</v>
      </c>
      <c r="F64" t="s">
        <v>14</v>
      </c>
      <c r="G64" s="2">
        <v>9.7055555555555557</v>
      </c>
      <c r="H64" s="32">
        <v>8.92</v>
      </c>
      <c r="I64" s="56"/>
      <c r="J64" s="56">
        <v>2.0499999999999998</v>
      </c>
      <c r="K64" s="56"/>
      <c r="L64" s="56">
        <v>8.73</v>
      </c>
      <c r="M64" s="56"/>
      <c r="N64" s="33">
        <v>1.2769999999999999</v>
      </c>
      <c r="O64" s="46"/>
      <c r="P64" s="46"/>
      <c r="Q64" s="46">
        <f t="shared" si="81"/>
        <v>11.390839999999999</v>
      </c>
      <c r="R64" s="46"/>
      <c r="S64" s="33">
        <v>0.18</v>
      </c>
      <c r="T64" s="46"/>
      <c r="U64" s="40">
        <v>4.7E-2</v>
      </c>
      <c r="V64" s="46"/>
      <c r="W64" s="21"/>
      <c r="X64" s="1"/>
      <c r="Y64" s="1"/>
      <c r="AE64" s="7"/>
      <c r="AF64" s="1"/>
      <c r="AG64" s="1"/>
      <c r="AH64" s="1"/>
      <c r="AI64" s="1"/>
      <c r="AJ64" s="1"/>
      <c r="AK64" s="1"/>
      <c r="AL64" s="7"/>
      <c r="AN64" s="2"/>
    </row>
    <row r="65" spans="1:40" x14ac:dyDescent="0.3">
      <c r="A65" s="4">
        <v>502</v>
      </c>
      <c r="B65">
        <v>3</v>
      </c>
      <c r="C65">
        <v>1</v>
      </c>
      <c r="D65">
        <v>1</v>
      </c>
      <c r="E65">
        <v>2</v>
      </c>
      <c r="F65" t="s">
        <v>14</v>
      </c>
      <c r="G65" s="2">
        <v>9.7055555555555557</v>
      </c>
      <c r="H65" s="32">
        <v>9.94</v>
      </c>
      <c r="I65" s="56">
        <f>AVERAGE(H65:H67)</f>
        <v>9.9049999999999994</v>
      </c>
      <c r="J65" s="56">
        <v>2.16</v>
      </c>
      <c r="K65" s="56">
        <f t="shared" ref="K65" si="162">AVERAGE(J65:J67)</f>
        <v>2.17</v>
      </c>
      <c r="L65" s="56">
        <v>9.77</v>
      </c>
      <c r="M65" s="56">
        <f t="shared" ref="M65" si="163">AVERAGE(L65:L67)</f>
        <v>9.8849999999999998</v>
      </c>
      <c r="N65" s="33">
        <v>1.2270000000000001</v>
      </c>
      <c r="O65" s="46">
        <f t="shared" ref="O65" si="164">AVERAGE(N65:N67)</f>
        <v>1.2070000000000001</v>
      </c>
      <c r="P65" s="46">
        <f>((N65+N66+N67)/3)-AG65</f>
        <v>0.19466666666666677</v>
      </c>
      <c r="Q65" s="46">
        <f t="shared" si="81"/>
        <v>12.19638</v>
      </c>
      <c r="R65" s="46">
        <f t="shared" ref="R65" si="165">AVERAGE(Q65:Q67)</f>
        <v>11.956035</v>
      </c>
      <c r="S65" s="33">
        <v>0.26600000000000001</v>
      </c>
      <c r="T65" s="46">
        <f t="shared" ref="T65" si="166">AVERAGE(S65:S67)</f>
        <v>0.23599999999999999</v>
      </c>
      <c r="U65" s="40">
        <v>3.5999999999999997E-2</v>
      </c>
      <c r="V65" s="46">
        <f t="shared" ref="V65" si="167">AVERAGE(U65:U67)</f>
        <v>0.03</v>
      </c>
      <c r="W65" s="21">
        <v>1.85</v>
      </c>
      <c r="X65" s="1">
        <v>2.04</v>
      </c>
      <c r="Y65" s="1">
        <v>2.2200000000000002</v>
      </c>
      <c r="Z65" s="1">
        <v>0.67872665922087083</v>
      </c>
      <c r="AA65" s="1">
        <v>0.28620417495823536</v>
      </c>
      <c r="AB65" s="1">
        <v>0.33786378283987767</v>
      </c>
      <c r="AC65" s="1">
        <v>107.62168121815081</v>
      </c>
      <c r="AD65" s="1">
        <v>103.34515211402372</v>
      </c>
      <c r="AE65" s="7">
        <f>AF65-(AVERAGE(N65:N67))</f>
        <v>-0.13700000000000001</v>
      </c>
      <c r="AF65" s="1">
        <v>1.07</v>
      </c>
      <c r="AG65" s="1">
        <v>0.61</v>
      </c>
      <c r="AH65" s="1">
        <v>1.97</v>
      </c>
      <c r="AI65" s="1">
        <v>2.58</v>
      </c>
      <c r="AJ65" s="1">
        <v>23.78</v>
      </c>
      <c r="AK65" s="1">
        <v>0.56999999999999995</v>
      </c>
      <c r="AL65" s="7">
        <f t="shared" ref="AL65" si="168">AVERAGE(AK65:AK67)</f>
        <v>0.56999999999999995</v>
      </c>
      <c r="AM65">
        <v>0.47</v>
      </c>
      <c r="AN65" s="6">
        <f t="shared" ref="AN65" si="169">AVERAGE(AM65:AM67)</f>
        <v>0.46499999999999997</v>
      </c>
    </row>
    <row r="66" spans="1:40" x14ac:dyDescent="0.3">
      <c r="A66" s="4">
        <v>502</v>
      </c>
      <c r="B66">
        <v>3</v>
      </c>
      <c r="C66">
        <v>2</v>
      </c>
      <c r="D66">
        <v>1</v>
      </c>
      <c r="E66">
        <v>2</v>
      </c>
      <c r="F66" t="s">
        <v>14</v>
      </c>
      <c r="G66" s="2">
        <v>9.7055555555555557</v>
      </c>
      <c r="H66" s="32">
        <v>9.8699999999999992</v>
      </c>
      <c r="I66" s="56"/>
      <c r="J66" s="56">
        <v>2.1800000000000002</v>
      </c>
      <c r="K66" s="56"/>
      <c r="L66" s="56">
        <v>10</v>
      </c>
      <c r="M66" s="56"/>
      <c r="N66" s="33">
        <v>1.1870000000000001</v>
      </c>
      <c r="O66" s="46"/>
      <c r="P66" s="46"/>
      <c r="Q66" s="46">
        <f t="shared" si="81"/>
        <v>11.71569</v>
      </c>
      <c r="R66" s="46"/>
      <c r="S66" s="33">
        <v>0.20599999999999999</v>
      </c>
      <c r="T66" s="46"/>
      <c r="U66" s="40">
        <v>2.4E-2</v>
      </c>
      <c r="V66" s="46"/>
      <c r="W66" s="21"/>
      <c r="X66" s="1"/>
      <c r="Y66" s="1"/>
      <c r="AE66" s="7"/>
      <c r="AF66" s="1"/>
      <c r="AG66" s="1"/>
      <c r="AH66" s="1"/>
      <c r="AI66" s="1"/>
      <c r="AJ66" s="1"/>
      <c r="AK66" s="1">
        <v>0.56999999999999995</v>
      </c>
      <c r="AL66" s="7"/>
      <c r="AM66">
        <v>0.46</v>
      </c>
      <c r="AN66" s="2"/>
    </row>
    <row r="67" spans="1:40" s="10" customFormat="1" ht="15" thickBot="1" x14ac:dyDescent="0.35">
      <c r="A67" s="17">
        <v>502</v>
      </c>
      <c r="B67" s="10">
        <v>3</v>
      </c>
      <c r="C67" s="10">
        <v>3</v>
      </c>
      <c r="D67" s="10">
        <v>1</v>
      </c>
      <c r="E67" s="10">
        <v>2</v>
      </c>
      <c r="F67" s="10" t="s">
        <v>14</v>
      </c>
      <c r="G67" s="11">
        <v>9.7055555555555557</v>
      </c>
      <c r="H67" s="67"/>
      <c r="I67" s="63"/>
      <c r="J67" s="68"/>
      <c r="K67" s="63"/>
      <c r="L67" s="68"/>
      <c r="M67" s="63"/>
      <c r="N67" s="29"/>
      <c r="O67" s="69"/>
      <c r="P67" s="69"/>
      <c r="Q67" s="69"/>
      <c r="R67" s="69"/>
      <c r="S67" s="29"/>
      <c r="T67" s="69"/>
      <c r="U67" s="47"/>
      <c r="V67" s="46"/>
      <c r="W67" s="22"/>
      <c r="X67" s="12"/>
      <c r="Y67" s="12"/>
      <c r="Z67" s="1"/>
      <c r="AA67" s="1"/>
      <c r="AB67" s="1"/>
      <c r="AC67" s="1"/>
      <c r="AD67" s="1"/>
      <c r="AE67" s="7"/>
      <c r="AF67" s="12"/>
      <c r="AG67" s="12"/>
      <c r="AH67" s="12"/>
      <c r="AI67" s="12"/>
      <c r="AJ67" s="12"/>
      <c r="AK67" s="12"/>
      <c r="AL67" s="7"/>
      <c r="AN67" s="2"/>
    </row>
    <row r="68" spans="1:40" s="5" customFormat="1" x14ac:dyDescent="0.3">
      <c r="A68" s="8">
        <v>512</v>
      </c>
      <c r="B68" s="5">
        <v>1</v>
      </c>
      <c r="C68" s="5">
        <v>1</v>
      </c>
      <c r="D68" s="5">
        <v>0</v>
      </c>
      <c r="E68" s="5">
        <v>1</v>
      </c>
      <c r="F68" s="5" t="s">
        <v>7</v>
      </c>
      <c r="G68" s="6">
        <v>8.0555555555555554</v>
      </c>
      <c r="H68" s="70"/>
      <c r="I68" s="56">
        <f>AVERAGE(H68:H70)</f>
        <v>8.8149999999999995</v>
      </c>
      <c r="J68" s="63"/>
      <c r="K68" s="56">
        <f t="shared" ref="K68" si="170">AVERAGE(J68:J70)</f>
        <v>1.9450000000000001</v>
      </c>
      <c r="L68" s="63"/>
      <c r="M68" s="56">
        <f t="shared" ref="M68" si="171">AVERAGE(L68:L70)</f>
        <v>8.24</v>
      </c>
      <c r="N68" s="26"/>
      <c r="O68" s="46">
        <f t="shared" ref="O68" si="172">AVERAGE(N68:N70)</f>
        <v>1.1844999999999999</v>
      </c>
      <c r="P68" s="46">
        <f>((N68+N69+N70)/2)-AG68</f>
        <v>0.40949999999999986</v>
      </c>
      <c r="Q68" s="69"/>
      <c r="R68" s="46">
        <f t="shared" ref="R68" si="173">AVERAGE(Q68:Q70)</f>
        <v>10.440549999999998</v>
      </c>
      <c r="S68" s="26"/>
      <c r="T68" s="46">
        <f t="shared" ref="T68" si="174">AVERAGE(S68:S70)</f>
        <v>0.13800000000000001</v>
      </c>
      <c r="U68" s="48"/>
      <c r="V68" s="46">
        <f t="shared" ref="V68" si="175">AVERAGE(U68:U70)</f>
        <v>6.0999999999999999E-2</v>
      </c>
      <c r="W68" s="20">
        <v>1.44</v>
      </c>
      <c r="X68" s="7">
        <v>1.6</v>
      </c>
      <c r="Y68" s="7">
        <v>1.95</v>
      </c>
      <c r="Z68" s="7">
        <v>-5.5864005923106689E-4</v>
      </c>
      <c r="AA68" s="7">
        <v>-1.5392028482070092E-2</v>
      </c>
      <c r="AB68" s="7">
        <v>3.697396319959715E-2</v>
      </c>
      <c r="AC68" s="7">
        <v>99.993361560628429</v>
      </c>
      <c r="AD68" s="7">
        <v>99.81250234810193</v>
      </c>
      <c r="AE68" s="7">
        <f>AF68-(AVERAGE(N68:N70))</f>
        <v>5.5000000000000604E-3</v>
      </c>
      <c r="AF68" s="7">
        <v>1.19</v>
      </c>
      <c r="AG68" s="7">
        <v>0.77500000000000002</v>
      </c>
      <c r="AH68" s="7">
        <v>1.59</v>
      </c>
      <c r="AI68" s="7">
        <v>2.3650000000000002</v>
      </c>
      <c r="AJ68" s="7">
        <v>32.770000000000003</v>
      </c>
      <c r="AK68" s="1">
        <v>0.89</v>
      </c>
      <c r="AL68" s="7">
        <f t="shared" ref="AL68" si="176">AVERAGE(AK68:AK70)</f>
        <v>0.91</v>
      </c>
      <c r="AM68" s="5">
        <v>0.78</v>
      </c>
      <c r="AN68" s="6">
        <f t="shared" ref="AN68" si="177">AVERAGE(AM68:AM70)</f>
        <v>0.85499999999999998</v>
      </c>
    </row>
    <row r="69" spans="1:40" x14ac:dyDescent="0.3">
      <c r="A69" s="3">
        <v>512</v>
      </c>
      <c r="B69">
        <v>1</v>
      </c>
      <c r="C69">
        <v>2</v>
      </c>
      <c r="D69">
        <v>0</v>
      </c>
      <c r="E69">
        <v>1</v>
      </c>
      <c r="F69" t="s">
        <v>7</v>
      </c>
      <c r="G69" s="2">
        <v>8.0555555555555554</v>
      </c>
      <c r="H69" s="32">
        <v>9.36</v>
      </c>
      <c r="I69" s="56"/>
      <c r="J69" s="56">
        <v>2.06</v>
      </c>
      <c r="K69" s="56"/>
      <c r="L69" s="56">
        <v>9.1999999999999993</v>
      </c>
      <c r="M69" s="56"/>
      <c r="N69" s="33">
        <v>1.1830000000000001</v>
      </c>
      <c r="O69" s="46"/>
      <c r="P69" s="46"/>
      <c r="Q69" s="46">
        <f t="shared" ref="Q69:Q97" si="178">H69*N69</f>
        <v>11.07288</v>
      </c>
      <c r="R69" s="46"/>
      <c r="S69" s="33">
        <v>0.161</v>
      </c>
      <c r="T69" s="46"/>
      <c r="U69" s="40">
        <v>7.0000000000000007E-2</v>
      </c>
      <c r="V69" s="46"/>
      <c r="W69" s="20"/>
      <c r="X69" s="7"/>
      <c r="Y69" s="7"/>
      <c r="AE69" s="7"/>
      <c r="AF69" s="7"/>
      <c r="AG69" s="7"/>
      <c r="AH69" s="7"/>
      <c r="AI69" s="7"/>
      <c r="AJ69" s="7"/>
      <c r="AK69" s="1">
        <v>0.93</v>
      </c>
      <c r="AL69" s="7"/>
      <c r="AM69">
        <v>0.93</v>
      </c>
      <c r="AN69" s="2"/>
    </row>
    <row r="70" spans="1:40" x14ac:dyDescent="0.3">
      <c r="A70" s="3">
        <v>512</v>
      </c>
      <c r="B70" s="54">
        <v>1</v>
      </c>
      <c r="C70" s="54">
        <v>3</v>
      </c>
      <c r="D70" s="54">
        <v>0</v>
      </c>
      <c r="E70" s="54">
        <v>1</v>
      </c>
      <c r="F70" s="54" t="s">
        <v>7</v>
      </c>
      <c r="G70" s="71">
        <v>8.0555555555555554</v>
      </c>
      <c r="H70" s="32">
        <v>8.27</v>
      </c>
      <c r="I70" s="56"/>
      <c r="J70" s="56">
        <v>1.83</v>
      </c>
      <c r="K70" s="56"/>
      <c r="L70" s="56">
        <v>7.28</v>
      </c>
      <c r="M70" s="56"/>
      <c r="N70" s="33">
        <v>1.1859999999999999</v>
      </c>
      <c r="O70" s="46"/>
      <c r="P70" s="46"/>
      <c r="Q70" s="46">
        <f t="shared" si="178"/>
        <v>9.8082199999999986</v>
      </c>
      <c r="R70" s="46"/>
      <c r="S70" s="33">
        <v>0.115</v>
      </c>
      <c r="T70" s="46"/>
      <c r="U70" s="40">
        <v>5.1999999999999998E-2</v>
      </c>
      <c r="V70" s="46"/>
      <c r="W70" s="20"/>
      <c r="X70" s="7"/>
      <c r="Y70" s="7"/>
      <c r="AE70" s="7"/>
      <c r="AF70" s="7"/>
      <c r="AG70" s="7"/>
      <c r="AH70" s="7"/>
      <c r="AI70" s="7"/>
      <c r="AJ70" s="7"/>
      <c r="AK70" s="1"/>
      <c r="AL70" s="7"/>
      <c r="AN70" s="2"/>
    </row>
    <row r="71" spans="1:40" x14ac:dyDescent="0.3">
      <c r="A71" s="3">
        <v>512</v>
      </c>
      <c r="B71" s="54">
        <v>1</v>
      </c>
      <c r="C71" s="54">
        <v>1</v>
      </c>
      <c r="D71" s="54">
        <v>0</v>
      </c>
      <c r="E71" s="54">
        <v>2</v>
      </c>
      <c r="F71" s="54" t="s">
        <v>7</v>
      </c>
      <c r="G71" s="71">
        <v>8.0555555555555554</v>
      </c>
      <c r="H71" s="32">
        <v>8.57</v>
      </c>
      <c r="I71" s="56">
        <f>AVERAGE(H71:H73)</f>
        <v>8.4566666666666652</v>
      </c>
      <c r="J71" s="56">
        <v>1.88</v>
      </c>
      <c r="K71" s="56">
        <f t="shared" ref="K71" si="179">AVERAGE(J71:J73)</f>
        <v>1.8833333333333331</v>
      </c>
      <c r="L71" s="56">
        <v>7.35</v>
      </c>
      <c r="M71" s="56">
        <f t="shared" ref="M71" si="180">AVERAGE(L71:L73)</f>
        <v>7.3933333333333335</v>
      </c>
      <c r="N71" s="33">
        <v>1.113</v>
      </c>
      <c r="O71" s="46">
        <f t="shared" ref="O71" si="181">AVERAGE(N71:N73)</f>
        <v>1.1296666666666668</v>
      </c>
      <c r="P71" s="46">
        <f>((N71+N72+N73)/3)-AG71</f>
        <v>0.80966666666666676</v>
      </c>
      <c r="Q71" s="46">
        <f t="shared" si="178"/>
        <v>9.5384100000000007</v>
      </c>
      <c r="R71" s="46">
        <f t="shared" ref="R71" si="182">AVERAGE(Q71:Q73)</f>
        <v>9.5532966666666663</v>
      </c>
      <c r="S71" s="33">
        <v>0.16800000000000001</v>
      </c>
      <c r="T71" s="46">
        <f t="shared" ref="T71" si="183">AVERAGE(S71:S73)</f>
        <v>0.13366666666666668</v>
      </c>
      <c r="U71" s="40">
        <v>4.1000000000000002E-2</v>
      </c>
      <c r="V71" s="46">
        <f t="shared" ref="V71" si="184">AVERAGE(U71:U73)</f>
        <v>4.5333333333333337E-2</v>
      </c>
      <c r="W71" s="20">
        <v>1.54</v>
      </c>
      <c r="X71" s="7">
        <v>1.68</v>
      </c>
      <c r="Y71" s="7">
        <v>2.0499999999999998</v>
      </c>
      <c r="Z71">
        <v>0.58685601526120745</v>
      </c>
      <c r="AA71">
        <v>0.39259290845643036</v>
      </c>
      <c r="AB71">
        <v>0.26095046650169346</v>
      </c>
      <c r="AC71">
        <v>106.93734500233873</v>
      </c>
      <c r="AD71">
        <v>104.80312746550702</v>
      </c>
      <c r="AE71" s="7">
        <f>AF71-(AVERAGE(N71:N73))</f>
        <v>-0.36966666666666681</v>
      </c>
      <c r="AF71" s="7">
        <v>0.76</v>
      </c>
      <c r="AG71" s="7">
        <v>0.32</v>
      </c>
      <c r="AH71" s="7">
        <v>1.66</v>
      </c>
      <c r="AI71" s="7">
        <v>1.99</v>
      </c>
      <c r="AJ71" s="7">
        <v>16.239999999999998</v>
      </c>
      <c r="AK71" s="1">
        <v>0.75</v>
      </c>
      <c r="AL71" s="7">
        <f t="shared" ref="AL71" si="185">AVERAGE(AK71:AK73)</f>
        <v>0.82000000000000006</v>
      </c>
      <c r="AM71">
        <v>0.67</v>
      </c>
      <c r="AN71" s="6">
        <f t="shared" ref="AN71" si="186">AVERAGE(AM71:AM73)</f>
        <v>0.72500000000000009</v>
      </c>
    </row>
    <row r="72" spans="1:40" x14ac:dyDescent="0.3">
      <c r="A72" s="3">
        <v>512</v>
      </c>
      <c r="B72" s="54">
        <v>1</v>
      </c>
      <c r="C72" s="54">
        <v>2</v>
      </c>
      <c r="D72" s="54">
        <v>0</v>
      </c>
      <c r="E72" s="54">
        <v>2</v>
      </c>
      <c r="F72" s="54" t="s">
        <v>7</v>
      </c>
      <c r="G72" s="71">
        <v>8.0555555555555554</v>
      </c>
      <c r="H72" s="32">
        <v>8.5399999999999991</v>
      </c>
      <c r="I72" s="56"/>
      <c r="J72" s="56">
        <v>1.89</v>
      </c>
      <c r="K72" s="56"/>
      <c r="L72" s="56">
        <v>7.54</v>
      </c>
      <c r="M72" s="56"/>
      <c r="N72" s="33">
        <v>1.149</v>
      </c>
      <c r="O72" s="46"/>
      <c r="P72" s="46"/>
      <c r="Q72" s="46">
        <f t="shared" si="178"/>
        <v>9.8124599999999997</v>
      </c>
      <c r="R72" s="46"/>
      <c r="S72" s="33">
        <v>0.11899999999999999</v>
      </c>
      <c r="T72" s="46"/>
      <c r="U72" s="40">
        <v>4.9000000000000002E-2</v>
      </c>
      <c r="V72" s="46"/>
      <c r="W72" s="20"/>
      <c r="X72" s="7"/>
      <c r="Y72" s="7"/>
      <c r="AE72" s="7"/>
      <c r="AF72" s="7"/>
      <c r="AG72" s="7"/>
      <c r="AH72" s="7"/>
      <c r="AI72" s="7"/>
      <c r="AJ72" s="7"/>
      <c r="AK72" s="1">
        <v>0.89</v>
      </c>
      <c r="AL72" s="7"/>
      <c r="AM72">
        <v>0.78</v>
      </c>
      <c r="AN72" s="2"/>
    </row>
    <row r="73" spans="1:40" s="13" customFormat="1" x14ac:dyDescent="0.3">
      <c r="A73" s="3">
        <v>512</v>
      </c>
      <c r="B73" s="15">
        <v>1</v>
      </c>
      <c r="C73" s="15">
        <v>3</v>
      </c>
      <c r="D73" s="15">
        <v>0</v>
      </c>
      <c r="E73" s="15">
        <v>2</v>
      </c>
      <c r="F73" s="15" t="s">
        <v>7</v>
      </c>
      <c r="G73" s="16">
        <v>8.0555555555555554</v>
      </c>
      <c r="H73" s="38">
        <v>8.26</v>
      </c>
      <c r="I73" s="56"/>
      <c r="J73" s="57">
        <v>1.88</v>
      </c>
      <c r="K73" s="56"/>
      <c r="L73" s="57">
        <v>7.29</v>
      </c>
      <c r="M73" s="56"/>
      <c r="N73" s="36">
        <v>1.127</v>
      </c>
      <c r="O73" s="46"/>
      <c r="P73" s="46"/>
      <c r="Q73" s="46">
        <f t="shared" si="178"/>
        <v>9.3090200000000003</v>
      </c>
      <c r="R73" s="46"/>
      <c r="S73" s="36">
        <v>0.114</v>
      </c>
      <c r="T73" s="46"/>
      <c r="U73" s="41">
        <v>4.5999999999999999E-2</v>
      </c>
      <c r="V73" s="46"/>
      <c r="W73" s="23"/>
      <c r="X73" s="16"/>
      <c r="Y73" s="16"/>
      <c r="AE73" s="7"/>
      <c r="AF73" s="16"/>
      <c r="AG73" s="16"/>
      <c r="AH73" s="16"/>
      <c r="AI73" s="16"/>
      <c r="AJ73" s="16"/>
      <c r="AK73" s="15"/>
      <c r="AL73" s="7"/>
      <c r="AN73" s="2"/>
    </row>
    <row r="74" spans="1:40" s="49" customFormat="1" x14ac:dyDescent="0.3">
      <c r="A74" s="8">
        <v>512</v>
      </c>
      <c r="B74" s="1">
        <v>2</v>
      </c>
      <c r="C74" s="1">
        <v>1</v>
      </c>
      <c r="D74" s="1">
        <v>0</v>
      </c>
      <c r="E74" s="1">
        <v>1</v>
      </c>
      <c r="F74" s="1" t="s">
        <v>7</v>
      </c>
      <c r="G74" s="7">
        <v>8.1472222222222221</v>
      </c>
      <c r="H74" s="32">
        <v>8.23</v>
      </c>
      <c r="I74" s="56">
        <f>AVERAGE(H74:H76)</f>
        <v>8.8533333333333335</v>
      </c>
      <c r="J74" s="56">
        <v>2.0499999999999998</v>
      </c>
      <c r="K74" s="56">
        <f t="shared" ref="K74" si="187">AVERAGE(J74:J76)</f>
        <v>2.08</v>
      </c>
      <c r="L74" s="56">
        <v>7.97</v>
      </c>
      <c r="M74" s="56">
        <f t="shared" ref="M74" si="188">AVERAGE(L74:L76)</f>
        <v>9.1733333333333338</v>
      </c>
      <c r="N74" s="33">
        <v>1.127</v>
      </c>
      <c r="O74" s="46">
        <f t="shared" ref="O74" si="189">AVERAGE(N74:N76)</f>
        <v>1.0616666666666665</v>
      </c>
      <c r="P74" s="46">
        <f>((N74+N75+N76)/3)-AG74</f>
        <v>0.43166666666666653</v>
      </c>
      <c r="Q74" s="46">
        <f t="shared" si="178"/>
        <v>9.2752100000000013</v>
      </c>
      <c r="R74" s="46">
        <f t="shared" ref="R74" si="190">AVERAGE(Q74:Q76)</f>
        <v>9.3694300000000013</v>
      </c>
      <c r="S74" s="26"/>
      <c r="T74" s="46">
        <f t="shared" ref="T74" si="191">AVERAGE(S74:S76)</f>
        <v>0.14949999999999999</v>
      </c>
      <c r="U74" s="40">
        <v>3.3000000000000002E-2</v>
      </c>
      <c r="V74" s="46">
        <f t="shared" ref="V74" si="192">AVERAGE(U74:U76)</f>
        <v>3.833333333333333E-2</v>
      </c>
      <c r="W74" s="21">
        <v>1.38</v>
      </c>
      <c r="X74" s="1">
        <v>1.56</v>
      </c>
      <c r="Y74" s="1">
        <v>1.62</v>
      </c>
      <c r="Z74">
        <v>-0.38968706805897496</v>
      </c>
      <c r="AA74">
        <v>-0.26349368097273163</v>
      </c>
      <c r="AB74">
        <v>-0.74006713572843441</v>
      </c>
      <c r="AC74">
        <v>95.359114237345182</v>
      </c>
      <c r="AD74">
        <v>96.805691421173265</v>
      </c>
      <c r="AE74" s="7">
        <f>AF74-(AVERAGE(N74:N76))</f>
        <v>6.8333333333333357E-2</v>
      </c>
      <c r="AF74" s="1">
        <v>1.1299999999999999</v>
      </c>
      <c r="AG74" s="1">
        <v>0.63</v>
      </c>
      <c r="AH74" s="1">
        <v>1.61</v>
      </c>
      <c r="AI74" s="1">
        <v>2.23</v>
      </c>
      <c r="AJ74" s="1">
        <v>28.14</v>
      </c>
      <c r="AK74" s="1">
        <v>0.95</v>
      </c>
      <c r="AL74" s="7">
        <f t="shared" ref="AL74" si="193">AVERAGE(AK74:AK76)</f>
        <v>0.95333333333333325</v>
      </c>
      <c r="AM74" s="5">
        <v>0.92</v>
      </c>
      <c r="AN74" s="6">
        <f t="shared" ref="AN74" si="194">AVERAGE(AM74:AM76)</f>
        <v>0.89333333333333342</v>
      </c>
    </row>
    <row r="75" spans="1:40" s="50" customFormat="1" x14ac:dyDescent="0.3">
      <c r="A75" s="3">
        <v>512</v>
      </c>
      <c r="B75" s="54">
        <v>2</v>
      </c>
      <c r="C75" s="54">
        <v>2</v>
      </c>
      <c r="D75" s="54">
        <v>0</v>
      </c>
      <c r="E75" s="54">
        <v>1</v>
      </c>
      <c r="F75" s="54" t="s">
        <v>7</v>
      </c>
      <c r="G75" s="71">
        <v>8.1472222222222221</v>
      </c>
      <c r="H75" s="32">
        <v>9.5500000000000007</v>
      </c>
      <c r="I75" s="56"/>
      <c r="J75" s="56">
        <v>1.97</v>
      </c>
      <c r="K75" s="56"/>
      <c r="L75" s="56">
        <v>8.9600000000000009</v>
      </c>
      <c r="M75" s="56"/>
      <c r="N75" s="33">
        <v>0.99199999999999999</v>
      </c>
      <c r="O75" s="46"/>
      <c r="P75" s="46"/>
      <c r="Q75" s="46">
        <f t="shared" si="178"/>
        <v>9.4736000000000011</v>
      </c>
      <c r="R75" s="46"/>
      <c r="S75" s="33">
        <v>0.11799999999999999</v>
      </c>
      <c r="T75" s="46"/>
      <c r="U75" s="40">
        <v>5.5E-2</v>
      </c>
      <c r="V75" s="46"/>
      <c r="W75" s="21"/>
      <c r="X75" s="1"/>
      <c r="Y75" s="1"/>
      <c r="Z75"/>
      <c r="AA75"/>
      <c r="AB75"/>
      <c r="AC75"/>
      <c r="AD75"/>
      <c r="AE75" s="7"/>
      <c r="AF75" s="1"/>
      <c r="AG75" s="1"/>
      <c r="AH75" s="1"/>
      <c r="AI75" s="1"/>
      <c r="AJ75" s="1"/>
      <c r="AK75" s="1">
        <v>0.98</v>
      </c>
      <c r="AL75" s="7"/>
      <c r="AM75">
        <v>0.88</v>
      </c>
      <c r="AN75" s="2"/>
    </row>
    <row r="76" spans="1:40" s="50" customFormat="1" x14ac:dyDescent="0.3">
      <c r="A76" s="3">
        <v>512</v>
      </c>
      <c r="B76" s="54">
        <v>2</v>
      </c>
      <c r="C76" s="54">
        <v>3</v>
      </c>
      <c r="D76" s="54">
        <v>0</v>
      </c>
      <c r="E76" s="54">
        <v>1</v>
      </c>
      <c r="F76" s="54" t="s">
        <v>7</v>
      </c>
      <c r="G76" s="71">
        <v>8.1472222222222221</v>
      </c>
      <c r="H76" s="32">
        <v>8.7799999999999994</v>
      </c>
      <c r="I76" s="56"/>
      <c r="J76" s="56">
        <v>2.2200000000000002</v>
      </c>
      <c r="K76" s="56"/>
      <c r="L76" s="56">
        <v>10.59</v>
      </c>
      <c r="M76" s="56"/>
      <c r="N76" s="33">
        <v>1.0660000000000001</v>
      </c>
      <c r="O76" s="46"/>
      <c r="P76" s="46"/>
      <c r="Q76" s="46">
        <f t="shared" si="178"/>
        <v>9.3594799999999996</v>
      </c>
      <c r="R76" s="46"/>
      <c r="S76" s="33">
        <v>0.18099999999999999</v>
      </c>
      <c r="T76" s="46"/>
      <c r="U76" s="40">
        <v>2.7E-2</v>
      </c>
      <c r="V76" s="46"/>
      <c r="W76" s="21"/>
      <c r="X76" s="1"/>
      <c r="Y76" s="1"/>
      <c r="Z76"/>
      <c r="AA76"/>
      <c r="AB76"/>
      <c r="AC76"/>
      <c r="AD76"/>
      <c r="AE76" s="7"/>
      <c r="AF76" s="1"/>
      <c r="AG76" s="1"/>
      <c r="AH76" s="1"/>
      <c r="AI76" s="1"/>
      <c r="AJ76" s="1"/>
      <c r="AK76" s="1">
        <v>0.93</v>
      </c>
      <c r="AL76" s="7"/>
      <c r="AM76">
        <v>0.88</v>
      </c>
      <c r="AN76" s="2"/>
    </row>
    <row r="77" spans="1:40" x14ac:dyDescent="0.3">
      <c r="A77" s="3">
        <v>512</v>
      </c>
      <c r="B77" s="54">
        <v>2</v>
      </c>
      <c r="C77" s="54">
        <v>1</v>
      </c>
      <c r="D77" s="54">
        <v>1</v>
      </c>
      <c r="E77" s="54">
        <v>2</v>
      </c>
      <c r="F77" s="54" t="s">
        <v>7</v>
      </c>
      <c r="G77" s="71">
        <v>8.1472222222222221</v>
      </c>
      <c r="H77" s="32">
        <v>10.39</v>
      </c>
      <c r="I77" s="56">
        <f>AVERAGE(H77:H79)</f>
        <v>9.6166666666666671</v>
      </c>
      <c r="J77" s="56">
        <v>2.2000000000000002</v>
      </c>
      <c r="K77" s="56">
        <f t="shared" ref="K77" si="195">AVERAGE(J77:J79)</f>
        <v>2.0566666666666666</v>
      </c>
      <c r="L77" s="56">
        <v>10.86</v>
      </c>
      <c r="M77" s="56">
        <f t="shared" ref="M77" si="196">AVERAGE(L77:L79)</f>
        <v>9.3466666666666658</v>
      </c>
      <c r="N77" s="33">
        <v>0.95099999999999996</v>
      </c>
      <c r="O77" s="46">
        <f t="shared" ref="O77" si="197">AVERAGE(N77:N79)</f>
        <v>0.99199999999999999</v>
      </c>
      <c r="P77" s="46">
        <f>((N77+N78+N79)/3)-AG77</f>
        <v>0.32199999999999995</v>
      </c>
      <c r="Q77" s="46">
        <f t="shared" si="178"/>
        <v>9.8808900000000008</v>
      </c>
      <c r="R77" s="46">
        <f t="shared" ref="R77" si="198">AVERAGE(Q77:Q79)</f>
        <v>9.4892800000000008</v>
      </c>
      <c r="S77" s="33">
        <v>0.126</v>
      </c>
      <c r="T77" s="46">
        <f t="shared" ref="T77" si="199">AVERAGE(S77:S79)</f>
        <v>0.10533333333333333</v>
      </c>
      <c r="U77" s="40">
        <v>0.05</v>
      </c>
      <c r="V77" s="46">
        <f t="shared" ref="V77" si="200">AVERAGE(U77:U79)</f>
        <v>4.9000000000000009E-2</v>
      </c>
      <c r="W77" s="21">
        <v>1.4</v>
      </c>
      <c r="X77" s="1">
        <v>1.62</v>
      </c>
      <c r="Y77" s="1">
        <v>1.65</v>
      </c>
      <c r="Z77">
        <v>-0.23379445504291618</v>
      </c>
      <c r="AA77">
        <v>8.6934949927027536E-2</v>
      </c>
      <c r="AB77">
        <v>-0.64610282037313804</v>
      </c>
      <c r="AC77">
        <v>97.215768183944292</v>
      </c>
      <c r="AD77">
        <v>101.06015862745321</v>
      </c>
      <c r="AE77" s="7">
        <f>AF77-(AVERAGE(N77:N79))</f>
        <v>0.20799999999999996</v>
      </c>
      <c r="AF77" s="1">
        <v>1.2</v>
      </c>
      <c r="AG77" s="1">
        <v>0.67</v>
      </c>
      <c r="AH77" s="1">
        <v>1.61</v>
      </c>
      <c r="AI77" s="1">
        <v>2.27</v>
      </c>
      <c r="AJ77" s="1">
        <v>29.33</v>
      </c>
      <c r="AK77" s="1">
        <v>0.91</v>
      </c>
      <c r="AL77" s="7">
        <f t="shared" ref="AL77" si="201">AVERAGE(AK77:AK79)</f>
        <v>0.89333333333333342</v>
      </c>
      <c r="AM77">
        <v>0.81</v>
      </c>
      <c r="AN77" s="6">
        <f t="shared" ref="AN77" si="202">AVERAGE(AM77:AM79)</f>
        <v>0.80333333333333334</v>
      </c>
    </row>
    <row r="78" spans="1:40" x14ac:dyDescent="0.3">
      <c r="A78" s="3">
        <v>512</v>
      </c>
      <c r="B78" s="54">
        <v>2</v>
      </c>
      <c r="C78" s="54">
        <v>2</v>
      </c>
      <c r="D78" s="54">
        <v>1</v>
      </c>
      <c r="E78" s="54">
        <v>2</v>
      </c>
      <c r="F78" s="54" t="s">
        <v>7</v>
      </c>
      <c r="G78" s="71">
        <v>8.1472222222222221</v>
      </c>
      <c r="H78" s="32">
        <v>9.83</v>
      </c>
      <c r="I78" s="56"/>
      <c r="J78" s="56">
        <v>2.0299999999999998</v>
      </c>
      <c r="K78" s="56"/>
      <c r="L78" s="56">
        <v>9.43</v>
      </c>
      <c r="M78" s="56"/>
      <c r="N78" s="33">
        <v>0.92600000000000005</v>
      </c>
      <c r="O78" s="46"/>
      <c r="P78" s="46"/>
      <c r="Q78" s="46">
        <f t="shared" si="178"/>
        <v>9.1025799999999997</v>
      </c>
      <c r="R78" s="46"/>
      <c r="S78" s="33">
        <v>8.1000000000000003E-2</v>
      </c>
      <c r="T78" s="46"/>
      <c r="U78" s="40">
        <v>2.3E-2</v>
      </c>
      <c r="V78" s="46"/>
      <c r="W78" s="21"/>
      <c r="X78" s="1"/>
      <c r="Y78" s="1"/>
      <c r="AE78" s="7"/>
      <c r="AF78" s="1"/>
      <c r="AG78" s="1"/>
      <c r="AH78" s="1"/>
      <c r="AI78" s="1"/>
      <c r="AJ78" s="1"/>
      <c r="AK78" s="1">
        <v>0.85</v>
      </c>
      <c r="AL78" s="7"/>
      <c r="AM78">
        <v>0.79</v>
      </c>
      <c r="AN78" s="2"/>
    </row>
    <row r="79" spans="1:40" s="13" customFormat="1" x14ac:dyDescent="0.3">
      <c r="A79" s="3">
        <v>512</v>
      </c>
      <c r="B79" s="15">
        <v>2</v>
      </c>
      <c r="C79" s="15">
        <v>3</v>
      </c>
      <c r="D79" s="15">
        <v>1</v>
      </c>
      <c r="E79" s="15">
        <v>2</v>
      </c>
      <c r="F79" s="15" t="s">
        <v>7</v>
      </c>
      <c r="G79" s="16">
        <v>8.1472222222222221</v>
      </c>
      <c r="H79" s="38">
        <v>8.6300000000000008</v>
      </c>
      <c r="I79" s="56"/>
      <c r="J79" s="57">
        <v>1.94</v>
      </c>
      <c r="K79" s="56"/>
      <c r="L79" s="57">
        <v>7.75</v>
      </c>
      <c r="M79" s="56"/>
      <c r="N79" s="36">
        <v>1.099</v>
      </c>
      <c r="O79" s="46"/>
      <c r="P79" s="46"/>
      <c r="Q79" s="46">
        <f t="shared" si="178"/>
        <v>9.4843700000000002</v>
      </c>
      <c r="R79" s="46"/>
      <c r="S79" s="36">
        <v>0.109</v>
      </c>
      <c r="T79" s="46"/>
      <c r="U79" s="41">
        <v>7.3999999999999996E-2</v>
      </c>
      <c r="V79" s="46"/>
      <c r="W79" s="24"/>
      <c r="X79" s="15"/>
      <c r="Y79" s="15"/>
      <c r="AE79" s="7"/>
      <c r="AF79" s="15"/>
      <c r="AG79" s="15"/>
      <c r="AH79" s="15"/>
      <c r="AI79" s="15"/>
      <c r="AJ79" s="15"/>
      <c r="AK79" s="15">
        <v>0.92</v>
      </c>
      <c r="AL79" s="7"/>
      <c r="AM79" s="13">
        <v>0.81</v>
      </c>
      <c r="AN79" s="2"/>
    </row>
    <row r="80" spans="1:40" s="5" customFormat="1" x14ac:dyDescent="0.3">
      <c r="A80" s="8">
        <v>512</v>
      </c>
      <c r="B80" s="1">
        <v>3</v>
      </c>
      <c r="C80" s="1">
        <v>1</v>
      </c>
      <c r="D80" s="1">
        <v>1</v>
      </c>
      <c r="E80" s="1">
        <v>1</v>
      </c>
      <c r="F80" s="1" t="s">
        <v>7</v>
      </c>
      <c r="G80" s="7">
        <v>8.2277777777777779</v>
      </c>
      <c r="H80" s="32">
        <v>10.06</v>
      </c>
      <c r="I80" s="56">
        <f>AVERAGE(H80:H82)</f>
        <v>9.6666666666666661</v>
      </c>
      <c r="J80" s="56">
        <v>2.1800000000000002</v>
      </c>
      <c r="K80" s="56">
        <f t="shared" ref="K80" si="203">AVERAGE(J80:J82)</f>
        <v>2.1300000000000003</v>
      </c>
      <c r="L80" s="56">
        <v>10.85</v>
      </c>
      <c r="M80" s="56">
        <f t="shared" ref="M80" si="204">AVERAGE(L80:L82)</f>
        <v>10.156666666666666</v>
      </c>
      <c r="N80" s="33">
        <v>1.117</v>
      </c>
      <c r="O80" s="46">
        <f t="shared" ref="O80" si="205">AVERAGE(N80:N82)</f>
        <v>1.0503333333333333</v>
      </c>
      <c r="P80" s="46">
        <f>((N80+N81+N82)/3)-AG80</f>
        <v>0.26033333333333331</v>
      </c>
      <c r="Q80" s="46">
        <f t="shared" si="178"/>
        <v>11.237020000000001</v>
      </c>
      <c r="R80" s="46">
        <f t="shared" ref="R80" si="206">AVERAGE(Q80:Q82)</f>
        <v>10.153453333333333</v>
      </c>
      <c r="S80" s="33">
        <v>0.121</v>
      </c>
      <c r="T80" s="46">
        <f t="shared" ref="T80" si="207">AVERAGE(S80:S82)</f>
        <v>0.18833333333333332</v>
      </c>
      <c r="U80" s="40">
        <v>5.5E-2</v>
      </c>
      <c r="V80" s="46">
        <f t="shared" ref="V80" si="208">AVERAGE(U80:U82)</f>
        <v>5.000000000000001E-2</v>
      </c>
      <c r="W80" s="21">
        <v>1.26</v>
      </c>
      <c r="X80" s="1">
        <v>1.52</v>
      </c>
      <c r="Y80" s="1">
        <v>1.26</v>
      </c>
      <c r="Z80">
        <v>-1.101619510626765</v>
      </c>
      <c r="AA80">
        <v>-0.49567675746694839</v>
      </c>
      <c r="AB80">
        <v>-1.6031658940691513</v>
      </c>
      <c r="AC80">
        <v>86.805242322172333</v>
      </c>
      <c r="AD80">
        <v>94.017511775526799</v>
      </c>
      <c r="AE80" s="7">
        <f>AF80-(AVERAGE(N80:N82))</f>
        <v>0.26966666666666672</v>
      </c>
      <c r="AF80" s="1">
        <v>1.32</v>
      </c>
      <c r="AG80" s="1">
        <v>0.79</v>
      </c>
      <c r="AH80" s="1">
        <v>1.52</v>
      </c>
      <c r="AI80" s="1">
        <v>2.4700000000000002</v>
      </c>
      <c r="AJ80" s="1">
        <v>31.9</v>
      </c>
      <c r="AK80" s="1">
        <v>0.87</v>
      </c>
      <c r="AL80" s="7">
        <f t="shared" ref="AL80" si="209">AVERAGE(AK80:AK82)</f>
        <v>0.89500000000000002</v>
      </c>
      <c r="AM80" s="5">
        <v>0.79</v>
      </c>
      <c r="AN80" s="6">
        <f t="shared" ref="AN80" si="210">AVERAGE(AM80:AM82)</f>
        <v>0.81499999999999995</v>
      </c>
    </row>
    <row r="81" spans="1:40" x14ac:dyDescent="0.3">
      <c r="A81" s="3">
        <v>512</v>
      </c>
      <c r="B81" s="54">
        <v>3</v>
      </c>
      <c r="C81" s="54">
        <v>2</v>
      </c>
      <c r="D81" s="54">
        <v>1</v>
      </c>
      <c r="E81" s="54">
        <v>1</v>
      </c>
      <c r="F81" s="54" t="s">
        <v>7</v>
      </c>
      <c r="G81" s="71">
        <v>8.2277777777777779</v>
      </c>
      <c r="H81" s="32">
        <v>9.68</v>
      </c>
      <c r="I81" s="56"/>
      <c r="J81" s="56">
        <v>2.2200000000000002</v>
      </c>
      <c r="K81" s="56"/>
      <c r="L81" s="56">
        <v>10.99</v>
      </c>
      <c r="M81" s="56"/>
      <c r="N81" s="33">
        <v>0.92500000000000004</v>
      </c>
      <c r="O81" s="46"/>
      <c r="P81" s="46"/>
      <c r="Q81" s="46">
        <f t="shared" si="178"/>
        <v>8.9540000000000006</v>
      </c>
      <c r="R81" s="46"/>
      <c r="S81" s="33">
        <v>0.20200000000000001</v>
      </c>
      <c r="T81" s="46"/>
      <c r="U81" s="40">
        <v>4.4999999999999998E-2</v>
      </c>
      <c r="V81" s="46"/>
      <c r="W81" s="21"/>
      <c r="X81" s="1"/>
      <c r="Y81" s="1"/>
      <c r="AE81" s="7"/>
      <c r="AF81" s="1"/>
      <c r="AG81" s="1"/>
      <c r="AH81" s="1"/>
      <c r="AI81" s="1"/>
      <c r="AJ81" s="1"/>
      <c r="AK81" s="1">
        <v>0.92</v>
      </c>
      <c r="AL81" s="7"/>
      <c r="AM81">
        <v>0.84</v>
      </c>
      <c r="AN81" s="2"/>
    </row>
    <row r="82" spans="1:40" x14ac:dyDescent="0.3">
      <c r="A82" s="3">
        <v>512</v>
      </c>
      <c r="B82" s="54">
        <v>3</v>
      </c>
      <c r="C82" s="54">
        <v>3</v>
      </c>
      <c r="D82" s="54">
        <v>1</v>
      </c>
      <c r="E82" s="54">
        <v>1</v>
      </c>
      <c r="F82" s="54" t="s">
        <v>7</v>
      </c>
      <c r="G82" s="71">
        <v>8.2277777777777779</v>
      </c>
      <c r="H82" s="32">
        <v>9.26</v>
      </c>
      <c r="I82" s="56"/>
      <c r="J82" s="56">
        <v>1.99</v>
      </c>
      <c r="K82" s="56"/>
      <c r="L82" s="56">
        <v>8.6300000000000008</v>
      </c>
      <c r="M82" s="56"/>
      <c r="N82" s="33">
        <v>1.109</v>
      </c>
      <c r="O82" s="46"/>
      <c r="P82" s="46"/>
      <c r="Q82" s="46">
        <f t="shared" si="178"/>
        <v>10.26934</v>
      </c>
      <c r="R82" s="46"/>
      <c r="S82" s="33">
        <v>0.24199999999999999</v>
      </c>
      <c r="T82" s="46"/>
      <c r="U82" s="40">
        <v>0.05</v>
      </c>
      <c r="V82" s="46"/>
      <c r="W82" s="21"/>
      <c r="X82" s="1"/>
      <c r="Y82" s="1"/>
      <c r="AE82" s="7"/>
      <c r="AF82" s="1"/>
      <c r="AG82" s="1"/>
      <c r="AH82" s="1"/>
      <c r="AI82" s="1"/>
      <c r="AJ82" s="1"/>
      <c r="AK82" s="1"/>
      <c r="AL82" s="7"/>
      <c r="AN82" s="2"/>
    </row>
    <row r="83" spans="1:40" s="50" customFormat="1" x14ac:dyDescent="0.3">
      <c r="A83" s="3">
        <v>512</v>
      </c>
      <c r="B83" s="54">
        <v>3</v>
      </c>
      <c r="C83" s="54">
        <v>1</v>
      </c>
      <c r="D83" s="54">
        <v>1</v>
      </c>
      <c r="E83" s="54">
        <v>2</v>
      </c>
      <c r="F83" s="54" t="s">
        <v>7</v>
      </c>
      <c r="G83" s="71">
        <v>8.2277777777777779</v>
      </c>
      <c r="H83" s="32">
        <v>9.23</v>
      </c>
      <c r="I83" s="56">
        <f>AVERAGE(H83:H85)</f>
        <v>8.4733333333333345</v>
      </c>
      <c r="J83" s="56">
        <v>1.96</v>
      </c>
      <c r="K83" s="56">
        <f t="shared" ref="K83" si="211">AVERAGE(J83:J85)</f>
        <v>1.93</v>
      </c>
      <c r="L83" s="56">
        <v>8.23</v>
      </c>
      <c r="M83" s="56">
        <f t="shared" ref="M83" si="212">AVERAGE(L83:L85)</f>
        <v>7.7133333333333338</v>
      </c>
      <c r="N83" s="33">
        <v>1.079</v>
      </c>
      <c r="O83" s="46">
        <f t="shared" ref="O83" si="213">AVERAGE(N83:N85)</f>
        <v>1.1433333333333333</v>
      </c>
      <c r="P83" s="46">
        <f>((N83+N84+N85)/3)-AG83</f>
        <v>0.54333333333333333</v>
      </c>
      <c r="Q83" s="46">
        <f t="shared" si="178"/>
        <v>9.9591700000000003</v>
      </c>
      <c r="R83" s="46">
        <f t="shared" ref="R83" si="214">AVERAGE(Q83:Q85)</f>
        <v>9.6622966666666681</v>
      </c>
      <c r="S83" s="33">
        <v>0.124</v>
      </c>
      <c r="T83" s="46">
        <f t="shared" ref="T83" si="215">AVERAGE(S83:S85)</f>
        <v>0.1235</v>
      </c>
      <c r="U83" s="40">
        <v>2.5999999999999999E-2</v>
      </c>
      <c r="V83" s="46">
        <f t="shared" ref="V83" si="216">AVERAGE(U83:U85)</f>
        <v>3.9E-2</v>
      </c>
      <c r="W83" s="21">
        <v>1.51</v>
      </c>
      <c r="X83" s="1">
        <v>1.73</v>
      </c>
      <c r="Y83" s="1">
        <v>1.8</v>
      </c>
      <c r="Z83">
        <v>0.34096985516722839</v>
      </c>
      <c r="AA83">
        <v>0.57394881206481485</v>
      </c>
      <c r="AB83">
        <v>-0.34785562326166797</v>
      </c>
      <c r="AC83">
        <v>104.02850468768271</v>
      </c>
      <c r="AD83">
        <v>107.00677327082984</v>
      </c>
      <c r="AE83" s="7">
        <f>AF83-(AVERAGE(N83:N85))</f>
        <v>7.6666666666666661E-2</v>
      </c>
      <c r="AF83" s="1">
        <v>1.22</v>
      </c>
      <c r="AG83" s="1">
        <v>0.6</v>
      </c>
      <c r="AH83" s="1">
        <v>1.68</v>
      </c>
      <c r="AI83" s="1">
        <v>2.2799999999999998</v>
      </c>
      <c r="AJ83" s="1">
        <v>26.33</v>
      </c>
      <c r="AK83" s="1">
        <v>0.71</v>
      </c>
      <c r="AL83" s="7">
        <f t="shared" ref="AL83" si="217">AVERAGE(AK83:AK85)</f>
        <v>0.73</v>
      </c>
      <c r="AM83">
        <v>0.6</v>
      </c>
      <c r="AN83" s="6">
        <f t="shared" ref="AN83" si="218">AVERAGE(AM83:AM85)</f>
        <v>0.63</v>
      </c>
    </row>
    <row r="84" spans="1:40" s="50" customFormat="1" x14ac:dyDescent="0.3">
      <c r="A84" s="3">
        <v>512</v>
      </c>
      <c r="B84" s="54">
        <v>3</v>
      </c>
      <c r="C84" s="54">
        <v>2</v>
      </c>
      <c r="D84" s="54">
        <v>1</v>
      </c>
      <c r="E84" s="54">
        <v>2</v>
      </c>
      <c r="F84" s="54" t="s">
        <v>7</v>
      </c>
      <c r="G84" s="71">
        <v>8.2277777777777779</v>
      </c>
      <c r="H84" s="32">
        <v>7.95</v>
      </c>
      <c r="I84" s="56"/>
      <c r="J84" s="56">
        <v>1.96</v>
      </c>
      <c r="K84" s="56"/>
      <c r="L84" s="56">
        <v>7.33</v>
      </c>
      <c r="M84" s="56"/>
      <c r="N84" s="33">
        <v>1.1879999999999999</v>
      </c>
      <c r="O84" s="46"/>
      <c r="P84" s="46"/>
      <c r="Q84" s="46">
        <f t="shared" si="178"/>
        <v>9.4445999999999994</v>
      </c>
      <c r="R84" s="46"/>
      <c r="S84" s="26"/>
      <c r="T84" s="46"/>
      <c r="U84" s="40">
        <v>5.3999999999999999E-2</v>
      </c>
      <c r="V84" s="46"/>
      <c r="W84" s="21"/>
      <c r="X84" s="1"/>
      <c r="Y84" s="1"/>
      <c r="Z84"/>
      <c r="AA84"/>
      <c r="AB84"/>
      <c r="AC84"/>
      <c r="AD84"/>
      <c r="AE84" s="7"/>
      <c r="AF84" s="1"/>
      <c r="AG84" s="1"/>
      <c r="AH84" s="1"/>
      <c r="AI84" s="1"/>
      <c r="AJ84" s="1"/>
      <c r="AK84" s="1">
        <v>0.75</v>
      </c>
      <c r="AL84" s="7"/>
      <c r="AM84">
        <v>0.66</v>
      </c>
      <c r="AN84" s="2"/>
    </row>
    <row r="85" spans="1:40" s="51" customFormat="1" ht="15" thickBot="1" x14ac:dyDescent="0.35">
      <c r="A85" s="9">
        <v>512</v>
      </c>
      <c r="B85" s="12">
        <v>3</v>
      </c>
      <c r="C85" s="12">
        <v>3</v>
      </c>
      <c r="D85" s="12">
        <v>1</v>
      </c>
      <c r="E85" s="12">
        <v>2</v>
      </c>
      <c r="F85" s="12" t="s">
        <v>7</v>
      </c>
      <c r="G85" s="72">
        <v>8.2277777777777779</v>
      </c>
      <c r="H85" s="42">
        <v>8.24</v>
      </c>
      <c r="I85" s="56"/>
      <c r="J85" s="58">
        <v>1.87</v>
      </c>
      <c r="K85" s="56"/>
      <c r="L85" s="58">
        <v>7.58</v>
      </c>
      <c r="M85" s="56"/>
      <c r="N85" s="31">
        <v>1.163</v>
      </c>
      <c r="O85" s="46"/>
      <c r="P85" s="46"/>
      <c r="Q85" s="46">
        <f t="shared" si="178"/>
        <v>9.583120000000001</v>
      </c>
      <c r="R85" s="46"/>
      <c r="S85" s="31">
        <v>0.123</v>
      </c>
      <c r="T85" s="46"/>
      <c r="U85" s="39">
        <v>3.6999999999999998E-2</v>
      </c>
      <c r="V85" s="46"/>
      <c r="W85" s="22"/>
      <c r="X85" s="12"/>
      <c r="Y85" s="12"/>
      <c r="Z85" s="1"/>
      <c r="AA85" s="1"/>
      <c r="AB85" s="1"/>
      <c r="AC85" s="1"/>
      <c r="AD85" s="1"/>
      <c r="AE85" s="7"/>
      <c r="AF85" s="12"/>
      <c r="AG85" s="12"/>
      <c r="AH85" s="12"/>
      <c r="AI85" s="12"/>
      <c r="AJ85" s="12"/>
      <c r="AK85" s="12"/>
      <c r="AL85" s="7"/>
      <c r="AM85" s="10"/>
      <c r="AN85" s="2"/>
    </row>
    <row r="86" spans="1:40" s="5" customFormat="1" x14ac:dyDescent="0.3">
      <c r="A86" s="8">
        <v>521</v>
      </c>
      <c r="B86" s="1">
        <v>1</v>
      </c>
      <c r="C86" s="1">
        <v>1</v>
      </c>
      <c r="D86" s="1">
        <v>0</v>
      </c>
      <c r="E86" s="1">
        <v>1</v>
      </c>
      <c r="F86" s="1" t="s">
        <v>7</v>
      </c>
      <c r="G86" s="7">
        <v>9.75</v>
      </c>
      <c r="H86" s="32">
        <v>8.35</v>
      </c>
      <c r="I86" s="56">
        <f>AVERAGE(H86:H88)</f>
        <v>9.0433333333333348</v>
      </c>
      <c r="J86" s="56">
        <v>1.79</v>
      </c>
      <c r="K86" s="56">
        <f t="shared" ref="K86" si="219">AVERAGE(J86:J88)</f>
        <v>1.8866666666666667</v>
      </c>
      <c r="L86" s="56">
        <v>6.83</v>
      </c>
      <c r="M86" s="56">
        <f t="shared" ref="M86" si="220">AVERAGE(L86:L88)</f>
        <v>7.78</v>
      </c>
      <c r="N86" s="33">
        <v>1.573</v>
      </c>
      <c r="O86" s="46">
        <f t="shared" ref="O86" si="221">AVERAGE(N86:N88)</f>
        <v>1.5463333333333333</v>
      </c>
      <c r="P86" s="46">
        <f>((N86+N87+N88)/3)-AG86</f>
        <v>0.5063333333333333</v>
      </c>
      <c r="Q86" s="46">
        <f t="shared" si="178"/>
        <v>13.134549999999999</v>
      </c>
      <c r="R86" s="46">
        <f t="shared" ref="R86" si="222">AVERAGE(Q86:Q88)</f>
        <v>13.974710000000002</v>
      </c>
      <c r="S86" s="33">
        <v>7.0999999999999994E-2</v>
      </c>
      <c r="T86" s="46">
        <f t="shared" ref="T86" si="223">AVERAGE(S86:S88)</f>
        <v>9.2000000000000012E-2</v>
      </c>
      <c r="U86" s="40">
        <v>5.3999999999999999E-2</v>
      </c>
      <c r="V86" s="46">
        <f t="shared" ref="V86" si="224">AVERAGE(U86:U88)</f>
        <v>5.0333333333333334E-2</v>
      </c>
      <c r="W86" s="20">
        <v>1.43</v>
      </c>
      <c r="X86" s="7">
        <v>1.94</v>
      </c>
      <c r="Y86" s="7">
        <v>1.31</v>
      </c>
      <c r="Z86" s="7">
        <v>-1.8108399900204901</v>
      </c>
      <c r="AA86" s="7">
        <v>-0.49133742562043742</v>
      </c>
      <c r="AB86" s="7">
        <v>-2.1429656747234045</v>
      </c>
      <c r="AC86" s="7">
        <v>78.481653513344483</v>
      </c>
      <c r="AD86" s="7">
        <v>94.207856826816354</v>
      </c>
      <c r="AE86" s="7">
        <f>AF86-(AVERAGE(N86:N88))</f>
        <v>-2.633333333333332E-2</v>
      </c>
      <c r="AF86" s="7">
        <v>1.52</v>
      </c>
      <c r="AG86" s="7">
        <v>1.04</v>
      </c>
      <c r="AH86" s="7">
        <v>2.0099999999999998</v>
      </c>
      <c r="AI86" s="7">
        <v>3.05</v>
      </c>
      <c r="AJ86" s="7">
        <v>34.11</v>
      </c>
      <c r="AK86" s="1">
        <v>0.8</v>
      </c>
      <c r="AL86" s="7">
        <f t="shared" ref="AL86" si="225">AVERAGE(AK86:AK88)</f>
        <v>0.81</v>
      </c>
      <c r="AM86" s="5">
        <v>0.71</v>
      </c>
      <c r="AN86" s="6">
        <f t="shared" ref="AN86" si="226">AVERAGE(AM86:AM88)</f>
        <v>0.71499999999999997</v>
      </c>
    </row>
    <row r="87" spans="1:40" x14ac:dyDescent="0.3">
      <c r="A87" s="3">
        <v>521</v>
      </c>
      <c r="B87" s="54">
        <v>1</v>
      </c>
      <c r="C87" s="54">
        <v>2</v>
      </c>
      <c r="D87" s="54">
        <v>0</v>
      </c>
      <c r="E87" s="54">
        <v>1</v>
      </c>
      <c r="F87" s="54" t="s">
        <v>7</v>
      </c>
      <c r="G87" s="71">
        <v>9.75</v>
      </c>
      <c r="H87" s="32">
        <v>9.31</v>
      </c>
      <c r="I87" s="56"/>
      <c r="J87" s="56">
        <v>1.89</v>
      </c>
      <c r="K87" s="56"/>
      <c r="L87" s="56">
        <v>7.98</v>
      </c>
      <c r="M87" s="56"/>
      <c r="N87" s="33">
        <v>1.534</v>
      </c>
      <c r="O87" s="46"/>
      <c r="P87" s="46"/>
      <c r="Q87" s="46">
        <f t="shared" si="178"/>
        <v>14.281540000000001</v>
      </c>
      <c r="R87" s="46"/>
      <c r="S87" s="33">
        <v>0.107</v>
      </c>
      <c r="T87" s="46"/>
      <c r="U87" s="40">
        <v>3.6999999999999998E-2</v>
      </c>
      <c r="V87" s="46"/>
      <c r="W87" s="20"/>
      <c r="X87" s="7"/>
      <c r="Y87" s="7"/>
      <c r="AE87" s="7"/>
      <c r="AF87" s="7"/>
      <c r="AG87" s="7"/>
      <c r="AH87" s="7"/>
      <c r="AI87" s="7"/>
      <c r="AJ87" s="7"/>
      <c r="AK87" s="1">
        <v>0.82</v>
      </c>
      <c r="AL87" s="7"/>
      <c r="AM87">
        <v>0.72</v>
      </c>
      <c r="AN87" s="2"/>
    </row>
    <row r="88" spans="1:40" x14ac:dyDescent="0.3">
      <c r="A88" s="3">
        <v>521</v>
      </c>
      <c r="B88" s="54">
        <v>1</v>
      </c>
      <c r="C88" s="54">
        <v>3</v>
      </c>
      <c r="D88" s="54">
        <v>0</v>
      </c>
      <c r="E88" s="54">
        <v>1</v>
      </c>
      <c r="F88" s="54" t="s">
        <v>7</v>
      </c>
      <c r="G88" s="71">
        <v>9.75</v>
      </c>
      <c r="H88" s="32">
        <v>9.4700000000000006</v>
      </c>
      <c r="I88" s="56"/>
      <c r="J88" s="56">
        <v>1.98</v>
      </c>
      <c r="K88" s="56"/>
      <c r="L88" s="56">
        <v>8.5299999999999994</v>
      </c>
      <c r="M88" s="56"/>
      <c r="N88" s="33">
        <v>1.532</v>
      </c>
      <c r="O88" s="46"/>
      <c r="P88" s="46"/>
      <c r="Q88" s="46">
        <f t="shared" si="178"/>
        <v>14.508040000000001</v>
      </c>
      <c r="R88" s="46"/>
      <c r="S88" s="33">
        <v>9.8000000000000004E-2</v>
      </c>
      <c r="T88" s="46"/>
      <c r="U88" s="40">
        <v>0.06</v>
      </c>
      <c r="V88" s="46"/>
      <c r="W88" s="20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1"/>
      <c r="AL88" s="7"/>
      <c r="AN88" s="2"/>
    </row>
    <row r="89" spans="1:40" x14ac:dyDescent="0.3">
      <c r="A89" s="3">
        <v>521</v>
      </c>
      <c r="B89" s="54">
        <v>1</v>
      </c>
      <c r="C89" s="54">
        <v>1</v>
      </c>
      <c r="D89" s="54">
        <v>0</v>
      </c>
      <c r="E89" s="54">
        <v>2</v>
      </c>
      <c r="F89" s="54" t="s">
        <v>7</v>
      </c>
      <c r="G89" s="71">
        <v>9.75</v>
      </c>
      <c r="H89" s="32">
        <v>8.8000000000000007</v>
      </c>
      <c r="I89" s="56">
        <f>AVERAGE(H89:H91)</f>
        <v>8.7966666666666669</v>
      </c>
      <c r="J89" s="56">
        <v>1.91</v>
      </c>
      <c r="K89" s="56">
        <f t="shared" ref="K89" si="227">AVERAGE(J89:J91)</f>
        <v>1.8966666666666667</v>
      </c>
      <c r="L89" s="56">
        <v>7.83</v>
      </c>
      <c r="M89" s="56">
        <f t="shared" ref="M89" si="228">AVERAGE(L89:L91)</f>
        <v>7.7100000000000009</v>
      </c>
      <c r="N89" s="33">
        <v>1.5880000000000001</v>
      </c>
      <c r="O89" s="46">
        <f t="shared" ref="O89" si="229">AVERAGE(N89:N91)</f>
        <v>1.5783333333333334</v>
      </c>
      <c r="P89" s="46">
        <f>((N89+N90+N91)/3)-AG89</f>
        <v>0.62833333333333341</v>
      </c>
      <c r="Q89" s="46">
        <f t="shared" si="178"/>
        <v>13.974400000000001</v>
      </c>
      <c r="R89" s="46">
        <f t="shared" ref="R89" si="230">AVERAGE(Q89:Q91)</f>
        <v>13.883546666666668</v>
      </c>
      <c r="S89" s="33">
        <v>0.10100000000000001</v>
      </c>
      <c r="T89" s="46">
        <f t="shared" ref="T89" si="231">AVERAGE(S89:S91)</f>
        <v>8.0333333333333326E-2</v>
      </c>
      <c r="U89" s="40">
        <v>6.3E-2</v>
      </c>
      <c r="V89" s="46">
        <f t="shared" ref="V89" si="232">AVERAGE(U89:U91)</f>
        <v>5.6999999999999995E-2</v>
      </c>
      <c r="W89" s="20">
        <v>1.22</v>
      </c>
      <c r="X89" s="7">
        <v>1.75</v>
      </c>
      <c r="Y89" s="7">
        <v>1.0900000000000001</v>
      </c>
      <c r="Z89" s="1">
        <v>-2.75079675978365</v>
      </c>
      <c r="AA89" s="1">
        <v>-1.2852489651924115</v>
      </c>
      <c r="AB89" s="1">
        <v>-2.6116795284640202</v>
      </c>
      <c r="AC89" s="1">
        <v>66.956375724671517</v>
      </c>
      <c r="AD89" s="1">
        <v>84.981314147901358</v>
      </c>
      <c r="AE89" s="7">
        <f>AF89-(AVERAGE(N89:N91))</f>
        <v>-5.8333333333333348E-2</v>
      </c>
      <c r="AF89" s="7">
        <v>1.52</v>
      </c>
      <c r="AG89" s="7">
        <v>0.95</v>
      </c>
      <c r="AH89" s="7">
        <v>1.77</v>
      </c>
      <c r="AI89" s="7">
        <v>2.72</v>
      </c>
      <c r="AJ89" s="7">
        <v>34.85</v>
      </c>
      <c r="AK89" s="1">
        <v>0.75</v>
      </c>
      <c r="AL89" s="7">
        <f t="shared" ref="AL89" si="233">AVERAGE(AK89:AK91)</f>
        <v>0.73499999999999999</v>
      </c>
      <c r="AM89">
        <v>0.6</v>
      </c>
      <c r="AN89" s="6">
        <f t="shared" ref="AN89" si="234">AVERAGE(AM89:AM91)</f>
        <v>0.56499999999999995</v>
      </c>
    </row>
    <row r="90" spans="1:40" x14ac:dyDescent="0.3">
      <c r="A90" s="3">
        <v>521</v>
      </c>
      <c r="B90" s="54">
        <v>1</v>
      </c>
      <c r="C90" s="54">
        <v>2</v>
      </c>
      <c r="D90" s="54">
        <v>0</v>
      </c>
      <c r="E90" s="54">
        <v>2</v>
      </c>
      <c r="F90" s="54" t="s">
        <v>7</v>
      </c>
      <c r="G90" s="71">
        <v>9.75</v>
      </c>
      <c r="H90" s="32">
        <v>8.67</v>
      </c>
      <c r="I90" s="56"/>
      <c r="J90" s="56">
        <v>1.87</v>
      </c>
      <c r="K90" s="56"/>
      <c r="L90" s="56">
        <v>7.48</v>
      </c>
      <c r="M90" s="56"/>
      <c r="N90" s="33">
        <v>1.58</v>
      </c>
      <c r="O90" s="46"/>
      <c r="P90" s="46"/>
      <c r="Q90" s="46">
        <f t="shared" si="178"/>
        <v>13.698600000000001</v>
      </c>
      <c r="R90" s="46"/>
      <c r="S90" s="33">
        <v>5.1999999999999998E-2</v>
      </c>
      <c r="T90" s="46"/>
      <c r="U90" s="40">
        <v>6.5000000000000002E-2</v>
      </c>
      <c r="V90" s="46"/>
      <c r="W90" s="20"/>
      <c r="X90" s="7"/>
      <c r="Y90" s="7"/>
      <c r="AE90" s="7"/>
      <c r="AF90" s="7"/>
      <c r="AG90" s="7"/>
      <c r="AH90" s="7"/>
      <c r="AI90" s="7"/>
      <c r="AJ90" s="7"/>
      <c r="AK90" s="1">
        <v>0.72</v>
      </c>
      <c r="AL90" s="7"/>
      <c r="AM90">
        <v>0.53</v>
      </c>
      <c r="AN90" s="2"/>
    </row>
    <row r="91" spans="1:40" s="13" customFormat="1" x14ac:dyDescent="0.3">
      <c r="A91" s="3">
        <v>521</v>
      </c>
      <c r="B91" s="15">
        <v>1</v>
      </c>
      <c r="C91" s="15">
        <v>3</v>
      </c>
      <c r="D91" s="15">
        <v>0</v>
      </c>
      <c r="E91" s="15">
        <v>2</v>
      </c>
      <c r="F91" s="15" t="s">
        <v>7</v>
      </c>
      <c r="G91" s="16">
        <v>9.75</v>
      </c>
      <c r="H91" s="38">
        <v>8.92</v>
      </c>
      <c r="I91" s="56"/>
      <c r="J91" s="57">
        <v>1.91</v>
      </c>
      <c r="K91" s="56"/>
      <c r="L91" s="57">
        <v>7.82</v>
      </c>
      <c r="M91" s="56"/>
      <c r="N91" s="36">
        <v>1.5669999999999999</v>
      </c>
      <c r="O91" s="46"/>
      <c r="P91" s="46"/>
      <c r="Q91" s="46">
        <f t="shared" si="178"/>
        <v>13.977639999999999</v>
      </c>
      <c r="R91" s="46"/>
      <c r="S91" s="36">
        <v>8.7999999999999995E-2</v>
      </c>
      <c r="T91" s="46"/>
      <c r="U91" s="41">
        <v>4.2999999999999997E-2</v>
      </c>
      <c r="V91" s="46"/>
      <c r="W91" s="23"/>
      <c r="X91" s="16"/>
      <c r="Y91" s="16"/>
      <c r="AE91" s="7"/>
      <c r="AF91" s="16"/>
      <c r="AG91" s="16"/>
      <c r="AH91" s="16"/>
      <c r="AI91" s="16"/>
      <c r="AJ91" s="16"/>
      <c r="AK91" s="15"/>
      <c r="AL91" s="7"/>
      <c r="AN91" s="2"/>
    </row>
    <row r="92" spans="1:40" s="5" customFormat="1" x14ac:dyDescent="0.3">
      <c r="A92" s="8">
        <v>521</v>
      </c>
      <c r="B92" s="1">
        <v>2</v>
      </c>
      <c r="C92" s="1">
        <v>1</v>
      </c>
      <c r="D92" s="1">
        <v>0</v>
      </c>
      <c r="E92" s="1">
        <v>1</v>
      </c>
      <c r="F92" s="1" t="s">
        <v>7</v>
      </c>
      <c r="G92" s="7">
        <v>9.8805555555555564</v>
      </c>
      <c r="H92" s="32">
        <v>10.23</v>
      </c>
      <c r="I92" s="56">
        <f>AVERAGE(H92:H94)</f>
        <v>9.5899999999999981</v>
      </c>
      <c r="J92" s="56">
        <v>2.09</v>
      </c>
      <c r="K92" s="56">
        <f t="shared" ref="K92" si="235">AVERAGE(J92:J94)</f>
        <v>2.0399999999999996</v>
      </c>
      <c r="L92" s="56">
        <v>9.67</v>
      </c>
      <c r="M92" s="56">
        <f t="shared" ref="M92" si="236">AVERAGE(L92:L94)</f>
        <v>9.086666666666666</v>
      </c>
      <c r="N92" s="33">
        <v>1.589</v>
      </c>
      <c r="O92" s="46">
        <f t="shared" ref="O92" si="237">AVERAGE(N92:N94)</f>
        <v>1.5226666666666666</v>
      </c>
      <c r="P92" s="46">
        <f>((N92+N93+N94)/3)-AG92</f>
        <v>0.72266666666666657</v>
      </c>
      <c r="Q92" s="46">
        <f t="shared" si="178"/>
        <v>16.255469999999999</v>
      </c>
      <c r="R92" s="46">
        <f t="shared" ref="R92" si="238">AVERAGE(Q92:Q94)</f>
        <v>14.621616666666666</v>
      </c>
      <c r="S92" s="33">
        <v>0.12</v>
      </c>
      <c r="T92" s="46">
        <f t="shared" ref="T92" si="239">AVERAGE(S92:S94)</f>
        <v>9.4333333333333325E-2</v>
      </c>
      <c r="U92" s="40">
        <v>4.1000000000000002E-2</v>
      </c>
      <c r="V92" s="46">
        <f t="shared" ref="V92" si="240">AVERAGE(U92:U94)</f>
        <v>3.7999999999999999E-2</v>
      </c>
      <c r="W92" s="21">
        <v>1.42</v>
      </c>
      <c r="X92" s="1">
        <v>2.02</v>
      </c>
      <c r="Y92" s="1">
        <v>1.25</v>
      </c>
      <c r="Z92" s="1">
        <v>-1.9440899153555655</v>
      </c>
      <c r="AA92" s="1">
        <v>-0.27739721210860024</v>
      </c>
      <c r="AB92" s="1">
        <v>-2.3108569311092095</v>
      </c>
      <c r="AC92" s="1">
        <v>76.878304309836238</v>
      </c>
      <c r="AD92" s="1">
        <v>96.725175179360178</v>
      </c>
      <c r="AE92" s="7">
        <f>AF92-(AVERAGE(N92:N94))</f>
        <v>-0.16266666666666652</v>
      </c>
      <c r="AF92" s="1">
        <v>1.36</v>
      </c>
      <c r="AG92" s="1">
        <v>0.8</v>
      </c>
      <c r="AH92" s="1">
        <v>1.96</v>
      </c>
      <c r="AI92" s="1">
        <v>2.76</v>
      </c>
      <c r="AJ92" s="1">
        <v>28.85</v>
      </c>
      <c r="AK92" s="1">
        <v>0.84</v>
      </c>
      <c r="AL92" s="7">
        <f t="shared" ref="AL92" si="241">AVERAGE(AK92:AK94)</f>
        <v>0.90333333333333332</v>
      </c>
      <c r="AM92" s="5">
        <v>0.74</v>
      </c>
      <c r="AN92" s="6">
        <f t="shared" ref="AN92" si="242">AVERAGE(AM92:AM94)</f>
        <v>0.80333333333333334</v>
      </c>
    </row>
    <row r="93" spans="1:40" x14ac:dyDescent="0.3">
      <c r="A93" s="3">
        <v>521</v>
      </c>
      <c r="B93" s="54">
        <v>2</v>
      </c>
      <c r="C93" s="54">
        <v>2</v>
      </c>
      <c r="D93" s="54">
        <v>0</v>
      </c>
      <c r="E93" s="54">
        <v>1</v>
      </c>
      <c r="F93" s="54" t="s">
        <v>7</v>
      </c>
      <c r="G93" s="71">
        <v>9.8805555555555564</v>
      </c>
      <c r="H93" s="32">
        <v>8.92</v>
      </c>
      <c r="I93" s="56"/>
      <c r="J93" s="56">
        <v>2</v>
      </c>
      <c r="K93" s="56"/>
      <c r="L93" s="56">
        <v>8.49</v>
      </c>
      <c r="M93" s="56"/>
      <c r="N93" s="33">
        <v>1.498</v>
      </c>
      <c r="O93" s="46"/>
      <c r="P93" s="46"/>
      <c r="Q93" s="46">
        <f t="shared" si="178"/>
        <v>13.362159999999999</v>
      </c>
      <c r="R93" s="46"/>
      <c r="S93" s="33">
        <v>0.11799999999999999</v>
      </c>
      <c r="T93" s="46"/>
      <c r="U93" s="40">
        <v>4.2999999999999997E-2</v>
      </c>
      <c r="V93" s="46"/>
      <c r="W93" s="21"/>
      <c r="X93" s="1"/>
      <c r="Y93" s="1"/>
      <c r="AE93" s="7"/>
      <c r="AF93" s="1"/>
      <c r="AG93" s="1"/>
      <c r="AH93" s="1"/>
      <c r="AI93" s="1"/>
      <c r="AJ93" s="1"/>
      <c r="AK93" s="1">
        <v>0.92</v>
      </c>
      <c r="AL93" s="7"/>
      <c r="AM93">
        <v>0.82</v>
      </c>
      <c r="AN93" s="2"/>
    </row>
    <row r="94" spans="1:40" x14ac:dyDescent="0.3">
      <c r="A94" s="3">
        <v>521</v>
      </c>
      <c r="B94" s="54">
        <v>2</v>
      </c>
      <c r="C94" s="54">
        <v>3</v>
      </c>
      <c r="D94" s="54">
        <v>0</v>
      </c>
      <c r="E94" s="54">
        <v>1</v>
      </c>
      <c r="F94" s="54" t="s">
        <v>7</v>
      </c>
      <c r="G94" s="71">
        <v>9.8805555555555564</v>
      </c>
      <c r="H94" s="32">
        <v>9.6199999999999992</v>
      </c>
      <c r="I94" s="56"/>
      <c r="J94" s="56">
        <v>2.0299999999999998</v>
      </c>
      <c r="K94" s="56"/>
      <c r="L94" s="56">
        <v>9.1</v>
      </c>
      <c r="M94" s="56"/>
      <c r="N94" s="33">
        <v>1.4810000000000001</v>
      </c>
      <c r="O94" s="46"/>
      <c r="P94" s="46"/>
      <c r="Q94" s="46">
        <f t="shared" si="178"/>
        <v>14.24722</v>
      </c>
      <c r="R94" s="46"/>
      <c r="S94" s="33">
        <v>4.4999999999999998E-2</v>
      </c>
      <c r="T94" s="46"/>
      <c r="U94" s="40">
        <v>0.03</v>
      </c>
      <c r="V94" s="46"/>
      <c r="W94" s="21"/>
      <c r="X94" s="1"/>
      <c r="Y94" s="1"/>
      <c r="AE94" s="7"/>
      <c r="AF94" s="1"/>
      <c r="AG94" s="1"/>
      <c r="AH94" s="1"/>
      <c r="AI94" s="1"/>
      <c r="AJ94" s="1"/>
      <c r="AK94" s="1">
        <v>0.95</v>
      </c>
      <c r="AL94" s="7"/>
      <c r="AM94">
        <v>0.85</v>
      </c>
      <c r="AN94" s="2"/>
    </row>
    <row r="95" spans="1:40" x14ac:dyDescent="0.3">
      <c r="A95" s="3">
        <v>521</v>
      </c>
      <c r="B95" s="54">
        <v>2</v>
      </c>
      <c r="C95" s="54">
        <v>1</v>
      </c>
      <c r="D95" s="54">
        <v>1</v>
      </c>
      <c r="E95" s="54">
        <v>2</v>
      </c>
      <c r="F95" s="54" t="s">
        <v>7</v>
      </c>
      <c r="G95" s="71">
        <v>9.8805555555555564</v>
      </c>
      <c r="H95" s="32">
        <v>9.89</v>
      </c>
      <c r="I95" s="56">
        <f>AVERAGE(H95:H97)</f>
        <v>9.42</v>
      </c>
      <c r="J95" s="56">
        <v>2.08</v>
      </c>
      <c r="K95" s="56">
        <f t="shared" ref="K95" si="243">AVERAGE(J95:J97)</f>
        <v>2.04</v>
      </c>
      <c r="L95" s="56">
        <v>9.52</v>
      </c>
      <c r="M95" s="56">
        <f t="shared" ref="M95" si="244">AVERAGE(L95:L97)</f>
        <v>9.0499999999999989</v>
      </c>
      <c r="N95" s="33">
        <v>1.4650000000000001</v>
      </c>
      <c r="O95" s="46">
        <f t="shared" ref="O95" si="245">AVERAGE(N95:N97)</f>
        <v>1.4563333333333333</v>
      </c>
      <c r="P95" s="46">
        <f>((N95+N96+N97)/3)-AG95</f>
        <v>0.6263333333333333</v>
      </c>
      <c r="Q95" s="46">
        <f t="shared" si="178"/>
        <v>14.488850000000001</v>
      </c>
      <c r="R95" s="46">
        <f t="shared" ref="R95" si="246">AVERAGE(Q95:Q97)</f>
        <v>13.719620000000001</v>
      </c>
      <c r="S95" s="33">
        <v>0.106</v>
      </c>
      <c r="T95" s="46">
        <f t="shared" ref="T95" si="247">AVERAGE(S95:S97)</f>
        <v>0.11699999999999999</v>
      </c>
      <c r="U95" s="40">
        <v>4.4999999999999998E-2</v>
      </c>
      <c r="V95" s="46">
        <f t="shared" ref="V95" si="248">AVERAGE(U95:U97)</f>
        <v>3.4999999999999996E-2</v>
      </c>
      <c r="W95" s="21">
        <v>1.22</v>
      </c>
      <c r="X95" s="1">
        <v>1.93</v>
      </c>
      <c r="Y95" s="1">
        <v>1.07</v>
      </c>
      <c r="Z95" s="1">
        <v>-2.75079675978365</v>
      </c>
      <c r="AA95" s="1">
        <v>-0.53276886220827935</v>
      </c>
      <c r="AB95" s="1">
        <v>-2.6551305319249852</v>
      </c>
      <c r="AC95" s="1">
        <v>66.956375724671517</v>
      </c>
      <c r="AD95" s="1">
        <v>93.722249317399772</v>
      </c>
      <c r="AE95" s="7">
        <f>AF95-(AVERAGE(N95:N97))</f>
        <v>-9.633333333333316E-2</v>
      </c>
      <c r="AF95" s="1">
        <v>1.36</v>
      </c>
      <c r="AG95" s="1">
        <v>0.83</v>
      </c>
      <c r="AH95" s="1">
        <v>1.97</v>
      </c>
      <c r="AI95" s="1">
        <v>2.8</v>
      </c>
      <c r="AJ95" s="1">
        <v>29.67</v>
      </c>
      <c r="AK95" s="1">
        <v>0.96</v>
      </c>
      <c r="AL95" s="7">
        <f t="shared" ref="AL95" si="249">AVERAGE(AK95:AK97)</f>
        <v>0.98</v>
      </c>
      <c r="AM95">
        <v>0.86</v>
      </c>
      <c r="AN95" s="6">
        <f t="shared" ref="AN95" si="250">AVERAGE(AM95:AM97)</f>
        <v>0.87666666666666659</v>
      </c>
    </row>
    <row r="96" spans="1:40" x14ac:dyDescent="0.3">
      <c r="A96" s="3">
        <v>521</v>
      </c>
      <c r="B96" s="54">
        <v>2</v>
      </c>
      <c r="C96" s="54">
        <v>2</v>
      </c>
      <c r="D96" s="54">
        <v>1</v>
      </c>
      <c r="E96" s="54">
        <v>2</v>
      </c>
      <c r="F96" s="54" t="s">
        <v>7</v>
      </c>
      <c r="G96" s="71">
        <v>9.8805555555555564</v>
      </c>
      <c r="H96" s="32">
        <v>9.1</v>
      </c>
      <c r="I96" s="56"/>
      <c r="J96" s="56">
        <v>1.99</v>
      </c>
      <c r="K96" s="56"/>
      <c r="L96" s="56">
        <v>8.51</v>
      </c>
      <c r="M96" s="56"/>
      <c r="N96" s="33">
        <v>1.4710000000000001</v>
      </c>
      <c r="O96" s="46"/>
      <c r="P96" s="46"/>
      <c r="Q96" s="46">
        <f t="shared" si="178"/>
        <v>13.386100000000001</v>
      </c>
      <c r="R96" s="46"/>
      <c r="S96" s="33">
        <v>0.124</v>
      </c>
      <c r="T96" s="46"/>
      <c r="U96" s="40">
        <v>3.1E-2</v>
      </c>
      <c r="V96" s="46"/>
      <c r="W96" s="21"/>
      <c r="X96" s="1"/>
      <c r="Y96" s="1"/>
      <c r="AE96" s="7"/>
      <c r="AF96" s="1"/>
      <c r="AG96" s="1"/>
      <c r="AH96" s="1"/>
      <c r="AI96" s="1"/>
      <c r="AJ96" s="1"/>
      <c r="AK96" s="1">
        <v>1.03</v>
      </c>
      <c r="AL96" s="7"/>
      <c r="AM96">
        <v>0.92</v>
      </c>
      <c r="AN96" s="2"/>
    </row>
    <row r="97" spans="1:40" s="13" customFormat="1" x14ac:dyDescent="0.3">
      <c r="A97" s="3">
        <v>521</v>
      </c>
      <c r="B97" s="15">
        <v>2</v>
      </c>
      <c r="C97" s="15">
        <v>3</v>
      </c>
      <c r="D97" s="15">
        <v>1</v>
      </c>
      <c r="E97" s="15">
        <v>2</v>
      </c>
      <c r="F97" s="15" t="s">
        <v>7</v>
      </c>
      <c r="G97" s="16">
        <v>9.8805555555555564</v>
      </c>
      <c r="H97" s="38">
        <v>9.27</v>
      </c>
      <c r="I97" s="56"/>
      <c r="J97" s="57">
        <v>2.0499999999999998</v>
      </c>
      <c r="K97" s="56"/>
      <c r="L97" s="57">
        <v>9.1199999999999992</v>
      </c>
      <c r="M97" s="56"/>
      <c r="N97" s="36">
        <v>1.4330000000000001</v>
      </c>
      <c r="O97" s="46"/>
      <c r="P97" s="46"/>
      <c r="Q97" s="46">
        <f t="shared" si="178"/>
        <v>13.283910000000001</v>
      </c>
      <c r="R97" s="46"/>
      <c r="S97" s="36">
        <v>0.121</v>
      </c>
      <c r="T97" s="46"/>
      <c r="U97" s="41">
        <v>2.9000000000000001E-2</v>
      </c>
      <c r="V97" s="46"/>
      <c r="W97" s="24"/>
      <c r="X97" s="15"/>
      <c r="Y97" s="15"/>
      <c r="AE97" s="7"/>
      <c r="AF97" s="15"/>
      <c r="AG97" s="15"/>
      <c r="AH97" s="15"/>
      <c r="AI97" s="15"/>
      <c r="AJ97" s="15"/>
      <c r="AK97" s="15">
        <v>0.95</v>
      </c>
      <c r="AL97" s="7"/>
      <c r="AM97" s="13">
        <v>0.85</v>
      </c>
      <c r="AN97" s="2"/>
    </row>
    <row r="98" spans="1:40" s="5" customFormat="1" x14ac:dyDescent="0.3">
      <c r="A98" s="8">
        <v>521</v>
      </c>
      <c r="B98" s="1">
        <v>3</v>
      </c>
      <c r="C98" s="1">
        <v>1</v>
      </c>
      <c r="D98" s="1">
        <v>1</v>
      </c>
      <c r="E98" s="1">
        <v>1</v>
      </c>
      <c r="F98" s="1" t="s">
        <v>7</v>
      </c>
      <c r="G98" s="7">
        <v>9.9416666666666664</v>
      </c>
      <c r="H98" s="32"/>
      <c r="I98" s="56">
        <f>AVERAGE(H98:H100)</f>
        <v>9.370000000000001</v>
      </c>
      <c r="J98" s="56"/>
      <c r="K98" s="56">
        <f t="shared" ref="K98" si="251">AVERAGE(J98:J100)</f>
        <v>2.0099999999999998</v>
      </c>
      <c r="L98" s="56"/>
      <c r="M98" s="56">
        <f t="shared" ref="M98" si="252">AVERAGE(L98:L100)</f>
        <v>8.84</v>
      </c>
      <c r="N98" s="33"/>
      <c r="O98" s="46">
        <f t="shared" ref="O98" si="253">AVERAGE(N98:N100)</f>
        <v>1.3895</v>
      </c>
      <c r="P98" s="46">
        <f>((N98+N99+N100)/3)-AG98</f>
        <v>6.6333333333333355E-2</v>
      </c>
      <c r="Q98" s="46"/>
      <c r="R98" s="46">
        <f t="shared" ref="R98" si="254">AVERAGE(Q98:Q100)</f>
        <v>13.020354999999999</v>
      </c>
      <c r="S98" s="33"/>
      <c r="T98" s="46">
        <f t="shared" ref="T98" si="255">AVERAGE(S98:S100)</f>
        <v>8.9499999999999996E-2</v>
      </c>
      <c r="U98" s="40"/>
      <c r="V98" s="46">
        <f t="shared" ref="V98" si="256">AVERAGE(U98:U100)</f>
        <v>6.7000000000000004E-2</v>
      </c>
      <c r="W98" s="21">
        <v>1.25</v>
      </c>
      <c r="X98" s="1">
        <v>1.99</v>
      </c>
      <c r="Y98" s="1">
        <v>1.03</v>
      </c>
      <c r="Z98" s="54">
        <v>-2.7481951657787738</v>
      </c>
      <c r="AA98" s="54">
        <v>-0.48195975079545439</v>
      </c>
      <c r="AB98" s="54">
        <v>-2.8037477098471513</v>
      </c>
      <c r="AC98" s="54">
        <v>67.018079536116034</v>
      </c>
      <c r="AD98" s="54">
        <v>94.324918398286115</v>
      </c>
      <c r="AE98" s="7">
        <f>AF98-(AVERAGE(N98:N100))</f>
        <v>0.12050000000000005</v>
      </c>
      <c r="AF98" s="1">
        <v>1.51</v>
      </c>
      <c r="AG98" s="1">
        <v>0.86</v>
      </c>
      <c r="AH98" s="1">
        <v>2.0099999999999998</v>
      </c>
      <c r="AI98" s="1">
        <v>2.88</v>
      </c>
      <c r="AJ98" s="1">
        <v>30.07</v>
      </c>
      <c r="AK98" s="1">
        <v>0.86</v>
      </c>
      <c r="AL98" s="7">
        <f t="shared" ref="AL98" si="257">AVERAGE(AK98:AK100)</f>
        <v>0.83333333333333337</v>
      </c>
      <c r="AM98" s="5">
        <v>0.76</v>
      </c>
      <c r="AN98" s="6">
        <f t="shared" ref="AN98" si="258">AVERAGE(AM98:AM100)</f>
        <v>0.73</v>
      </c>
    </row>
    <row r="99" spans="1:40" x14ac:dyDescent="0.3">
      <c r="A99" s="3">
        <v>521</v>
      </c>
      <c r="B99" s="54">
        <v>3</v>
      </c>
      <c r="C99" s="54">
        <v>2</v>
      </c>
      <c r="D99" s="54">
        <v>1</v>
      </c>
      <c r="E99" s="54">
        <v>1</v>
      </c>
      <c r="F99" s="54" t="s">
        <v>7</v>
      </c>
      <c r="G99" s="71">
        <v>9.9416666666666664</v>
      </c>
      <c r="H99" s="32">
        <v>9.41</v>
      </c>
      <c r="I99" s="56"/>
      <c r="J99" s="56">
        <v>2.02</v>
      </c>
      <c r="K99" s="56"/>
      <c r="L99" s="56">
        <v>9.01</v>
      </c>
      <c r="M99" s="56"/>
      <c r="N99" s="33">
        <v>1.4079999999999999</v>
      </c>
      <c r="O99" s="46"/>
      <c r="P99" s="46"/>
      <c r="Q99" s="46">
        <f t="shared" ref="Q99:Q139" si="259">H99*N99</f>
        <v>13.249279999999999</v>
      </c>
      <c r="R99" s="46"/>
      <c r="S99" s="33">
        <v>0.104</v>
      </c>
      <c r="T99" s="46"/>
      <c r="U99" s="40">
        <v>6.3E-2</v>
      </c>
      <c r="V99" s="46"/>
      <c r="W99" s="21"/>
      <c r="X99" s="1"/>
      <c r="Y99" s="1"/>
      <c r="Z99" s="54"/>
      <c r="AA99" s="54"/>
      <c r="AB99" s="54"/>
      <c r="AC99" s="54"/>
      <c r="AD99" s="54"/>
      <c r="AE99" s="7"/>
      <c r="AF99" s="1"/>
      <c r="AG99" s="1"/>
      <c r="AH99" s="1"/>
      <c r="AI99" s="1"/>
      <c r="AJ99" s="1"/>
      <c r="AK99" s="1">
        <v>0.84</v>
      </c>
      <c r="AL99" s="7"/>
      <c r="AM99">
        <v>0.73</v>
      </c>
      <c r="AN99" s="2"/>
    </row>
    <row r="100" spans="1:40" x14ac:dyDescent="0.3">
      <c r="A100" s="3">
        <v>521</v>
      </c>
      <c r="B100" s="54">
        <v>3</v>
      </c>
      <c r="C100" s="54">
        <v>3</v>
      </c>
      <c r="D100" s="54">
        <v>1</v>
      </c>
      <c r="E100" s="54">
        <v>1</v>
      </c>
      <c r="F100" s="54" t="s">
        <v>7</v>
      </c>
      <c r="G100" s="71">
        <v>9.9416666666666664</v>
      </c>
      <c r="H100" s="32">
        <v>9.33</v>
      </c>
      <c r="I100" s="56"/>
      <c r="J100" s="56">
        <v>2</v>
      </c>
      <c r="K100" s="56"/>
      <c r="L100" s="56">
        <v>8.67</v>
      </c>
      <c r="M100" s="56"/>
      <c r="N100" s="33">
        <v>1.371</v>
      </c>
      <c r="O100" s="46"/>
      <c r="P100" s="46"/>
      <c r="Q100" s="46">
        <f t="shared" si="259"/>
        <v>12.79143</v>
      </c>
      <c r="R100" s="46"/>
      <c r="S100" s="33">
        <v>7.4999999999999997E-2</v>
      </c>
      <c r="T100" s="46"/>
      <c r="U100" s="40">
        <v>7.0999999999999994E-2</v>
      </c>
      <c r="V100" s="46"/>
      <c r="W100" s="21"/>
      <c r="X100" s="1"/>
      <c r="Y100" s="1"/>
      <c r="Z100" s="54"/>
      <c r="AA100" s="54"/>
      <c r="AB100" s="54"/>
      <c r="AC100" s="54"/>
      <c r="AD100" s="54"/>
      <c r="AE100" s="7"/>
      <c r="AF100" s="1"/>
      <c r="AG100" s="1"/>
      <c r="AH100" s="1"/>
      <c r="AI100" s="1"/>
      <c r="AJ100" s="1"/>
      <c r="AK100" s="1">
        <v>0.8</v>
      </c>
      <c r="AL100" s="7"/>
      <c r="AM100">
        <v>0.7</v>
      </c>
      <c r="AN100" s="2"/>
    </row>
    <row r="101" spans="1:40" x14ac:dyDescent="0.3">
      <c r="A101" s="3">
        <v>521</v>
      </c>
      <c r="B101" s="54">
        <v>3</v>
      </c>
      <c r="C101" s="54">
        <v>1</v>
      </c>
      <c r="D101" s="54">
        <v>1</v>
      </c>
      <c r="E101" s="54">
        <v>2</v>
      </c>
      <c r="F101" s="54" t="s">
        <v>7</v>
      </c>
      <c r="G101" s="71">
        <v>9.9416666666666664</v>
      </c>
      <c r="H101" s="32">
        <v>10.56</v>
      </c>
      <c r="I101" s="56">
        <f>AVERAGE(H101:H103)</f>
        <v>10.593333333333334</v>
      </c>
      <c r="J101" s="56">
        <v>2.16</v>
      </c>
      <c r="K101" s="56">
        <f t="shared" ref="K101" si="260">AVERAGE(J101:J103)</f>
        <v>2.1733333333333338</v>
      </c>
      <c r="L101" s="33">
        <v>10.38</v>
      </c>
      <c r="M101" s="56">
        <f t="shared" ref="M101" si="261">AVERAGE(L101:L103)</f>
        <v>10.506666666666668</v>
      </c>
      <c r="N101" s="33">
        <v>1.5640000000000001</v>
      </c>
      <c r="O101" s="46">
        <f t="shared" ref="O101" si="262">AVERAGE(N101:N103)</f>
        <v>1.5943333333333334</v>
      </c>
      <c r="P101" s="46">
        <f>((N101+N102+N103)/3)-AG101</f>
        <v>0.64433333333333342</v>
      </c>
      <c r="Q101" s="46">
        <f t="shared" si="259"/>
        <v>16.515840000000001</v>
      </c>
      <c r="R101" s="46">
        <f t="shared" ref="R101" si="263">AVERAGE(Q101:Q103)</f>
        <v>16.892120000000002</v>
      </c>
      <c r="S101" s="33">
        <v>0.16700000000000001</v>
      </c>
      <c r="T101" s="46">
        <f t="shared" ref="T101" si="264">AVERAGE(S101:S103)</f>
        <v>0.18300000000000002</v>
      </c>
      <c r="U101" s="40">
        <v>0.06</v>
      </c>
      <c r="V101" s="46">
        <f t="shared" ref="V101" si="265">AVERAGE(U101:U103)</f>
        <v>5.9666666666666666E-2</v>
      </c>
      <c r="W101" s="21">
        <v>1.0900000000000001</v>
      </c>
      <c r="X101" s="1">
        <v>1.93</v>
      </c>
      <c r="Y101" s="1">
        <v>0.91</v>
      </c>
      <c r="Z101" s="1">
        <v>-3.4326806798449012</v>
      </c>
      <c r="AA101" s="1">
        <v>-0.72539772240908229</v>
      </c>
      <c r="AB101" s="1">
        <v>-3.0667330823602961</v>
      </c>
      <c r="AC101" s="1">
        <v>58.439765355493186</v>
      </c>
      <c r="AD101" s="1">
        <v>91.480951009393067</v>
      </c>
      <c r="AE101" s="7">
        <f>AF101-(AVERAGE(N101:N103))</f>
        <v>-0.19433333333333347</v>
      </c>
      <c r="AF101" s="1">
        <v>1.4</v>
      </c>
      <c r="AG101" s="1">
        <v>0.95</v>
      </c>
      <c r="AH101" s="1">
        <v>2.0299999999999998</v>
      </c>
      <c r="AI101" s="1">
        <v>2.98</v>
      </c>
      <c r="AJ101" s="1">
        <v>31.81</v>
      </c>
      <c r="AK101" s="1">
        <v>0.85</v>
      </c>
      <c r="AL101" s="7">
        <f t="shared" ref="AL101" si="266">AVERAGE(AK101:AK103)</f>
        <v>0.80999999999999994</v>
      </c>
      <c r="AM101">
        <v>0.76</v>
      </c>
      <c r="AN101" s="6">
        <f t="shared" ref="AN101" si="267">AVERAGE(AM101:AM103)</f>
        <v>0.72000000000000008</v>
      </c>
    </row>
    <row r="102" spans="1:40" x14ac:dyDescent="0.3">
      <c r="A102" s="3">
        <v>521</v>
      </c>
      <c r="B102" s="54">
        <v>3</v>
      </c>
      <c r="C102" s="54">
        <v>2</v>
      </c>
      <c r="D102" s="54">
        <v>1</v>
      </c>
      <c r="E102" s="54">
        <v>2</v>
      </c>
      <c r="F102" s="54" t="s">
        <v>7</v>
      </c>
      <c r="G102" s="71">
        <v>9.9416666666666664</v>
      </c>
      <c r="H102" s="32">
        <v>10.5</v>
      </c>
      <c r="I102" s="56"/>
      <c r="J102" s="56">
        <v>2.14</v>
      </c>
      <c r="K102" s="56"/>
      <c r="L102" s="56">
        <v>10.26</v>
      </c>
      <c r="M102" s="56"/>
      <c r="N102" s="33">
        <v>1.5780000000000001</v>
      </c>
      <c r="O102" s="46"/>
      <c r="P102" s="46"/>
      <c r="Q102" s="46">
        <f t="shared" si="259"/>
        <v>16.568999999999999</v>
      </c>
      <c r="R102" s="46"/>
      <c r="S102" s="33">
        <v>0.224</v>
      </c>
      <c r="T102" s="46"/>
      <c r="U102" s="40">
        <v>4.4999999999999998E-2</v>
      </c>
      <c r="V102" s="46"/>
      <c r="W102" s="21"/>
      <c r="X102" s="1"/>
      <c r="Y102" s="1"/>
      <c r="Z102" s="1"/>
      <c r="AA102" s="1"/>
      <c r="AB102" s="1"/>
      <c r="AC102" s="1"/>
      <c r="AD102" s="1"/>
      <c r="AE102" s="7"/>
      <c r="AF102" s="1"/>
      <c r="AG102" s="1"/>
      <c r="AH102" s="1"/>
      <c r="AI102" s="1"/>
      <c r="AJ102" s="1"/>
      <c r="AK102" s="1">
        <v>0.8</v>
      </c>
      <c r="AL102" s="7"/>
      <c r="AM102">
        <v>0.7</v>
      </c>
      <c r="AN102" s="2"/>
    </row>
    <row r="103" spans="1:40" s="10" customFormat="1" ht="15" thickBot="1" x14ac:dyDescent="0.35">
      <c r="A103" s="9">
        <v>521</v>
      </c>
      <c r="B103" s="12">
        <v>3</v>
      </c>
      <c r="C103" s="12">
        <v>3</v>
      </c>
      <c r="D103" s="12">
        <v>1</v>
      </c>
      <c r="E103" s="12">
        <v>2</v>
      </c>
      <c r="F103" s="12" t="s">
        <v>7</v>
      </c>
      <c r="G103" s="72">
        <v>9.9416666666666664</v>
      </c>
      <c r="H103" s="42">
        <v>10.72</v>
      </c>
      <c r="I103" s="56"/>
      <c r="J103" s="58">
        <v>2.2200000000000002</v>
      </c>
      <c r="K103" s="56"/>
      <c r="L103" s="58">
        <v>10.88</v>
      </c>
      <c r="M103" s="56"/>
      <c r="N103" s="31">
        <v>1.641</v>
      </c>
      <c r="O103" s="46"/>
      <c r="P103" s="46"/>
      <c r="Q103" s="46">
        <f t="shared" si="259"/>
        <v>17.591520000000003</v>
      </c>
      <c r="R103" s="46"/>
      <c r="S103" s="31">
        <v>0.158</v>
      </c>
      <c r="T103" s="46"/>
      <c r="U103" s="39">
        <v>7.3999999999999996E-2</v>
      </c>
      <c r="V103" s="46"/>
      <c r="W103" s="22"/>
      <c r="X103" s="12"/>
      <c r="Y103" s="12"/>
      <c r="Z103" s="1"/>
      <c r="AA103" s="1"/>
      <c r="AB103" s="1"/>
      <c r="AC103" s="1"/>
      <c r="AD103" s="1"/>
      <c r="AE103" s="7"/>
      <c r="AF103" s="12"/>
      <c r="AG103" s="12"/>
      <c r="AH103" s="12"/>
      <c r="AI103" s="12"/>
      <c r="AJ103" s="12"/>
      <c r="AK103" s="12">
        <v>0.78</v>
      </c>
      <c r="AL103" s="7"/>
      <c r="AM103" s="10">
        <v>0.7</v>
      </c>
      <c r="AN103" s="2"/>
    </row>
    <row r="104" spans="1:40" s="5" customFormat="1" x14ac:dyDescent="0.3">
      <c r="A104" s="8">
        <v>524</v>
      </c>
      <c r="B104" s="1">
        <v>1</v>
      </c>
      <c r="C104" s="1">
        <v>1</v>
      </c>
      <c r="D104" s="1">
        <v>0</v>
      </c>
      <c r="E104" s="1">
        <v>1</v>
      </c>
      <c r="F104" s="1" t="s">
        <v>14</v>
      </c>
      <c r="G104" s="7">
        <v>6.0250000000000004</v>
      </c>
      <c r="H104" s="32">
        <v>6.97</v>
      </c>
      <c r="I104" s="56">
        <f>AVERAGE(H104:H106)</f>
        <v>7.1433333333333335</v>
      </c>
      <c r="J104" s="56">
        <v>1.57</v>
      </c>
      <c r="K104" s="56">
        <f t="shared" ref="K104" si="268">AVERAGE(J104:J106)</f>
        <v>1.6366666666666667</v>
      </c>
      <c r="L104" s="56">
        <v>5.12</v>
      </c>
      <c r="M104" s="56">
        <f t="shared" ref="M104" si="269">AVERAGE(L104:L106)</f>
        <v>5.706666666666667</v>
      </c>
      <c r="N104" s="33">
        <v>1.044</v>
      </c>
      <c r="O104" s="46">
        <f t="shared" ref="O104" si="270">AVERAGE(N104:N106)</f>
        <v>0.90566666666666673</v>
      </c>
      <c r="P104" s="46">
        <f>((N104+N105+N106)/3)-AG104</f>
        <v>0.48566666666666675</v>
      </c>
      <c r="Q104" s="46">
        <f t="shared" si="259"/>
        <v>7.2766799999999998</v>
      </c>
      <c r="R104" s="46">
        <f t="shared" ref="R104" si="271">AVERAGE(Q104:Q106)</f>
        <v>6.45329</v>
      </c>
      <c r="S104" s="33">
        <v>8.5000000000000006E-2</v>
      </c>
      <c r="T104" s="46">
        <f t="shared" ref="T104" si="272">AVERAGE(S104:S106)</f>
        <v>0.1235</v>
      </c>
      <c r="U104" s="40">
        <v>2.1000000000000001E-2</v>
      </c>
      <c r="V104" s="46">
        <f t="shared" ref="V104" si="273">AVERAGE(U104:U106)</f>
        <v>2.1666666666666667E-2</v>
      </c>
      <c r="W104" s="20">
        <v>1.41</v>
      </c>
      <c r="X104" s="7">
        <v>1.56</v>
      </c>
      <c r="Y104" s="7">
        <v>1.71</v>
      </c>
      <c r="Z104" s="7">
        <v>1.4023394224452799</v>
      </c>
      <c r="AA104" s="1">
        <v>1.3658063831426264</v>
      </c>
      <c r="AB104" s="1">
        <v>0.34984522259353035</v>
      </c>
      <c r="AC104" s="1">
        <v>117.88854629874972</v>
      </c>
      <c r="AD104" s="1">
        <v>117.68859439908638</v>
      </c>
      <c r="AE104" s="7">
        <f>AF104-(AVERAGE(N104:N106))</f>
        <v>4.3333333333333002E-3</v>
      </c>
      <c r="AF104" s="7">
        <v>0.91</v>
      </c>
      <c r="AG104" s="7">
        <v>0.42</v>
      </c>
      <c r="AH104" s="7">
        <v>1.39</v>
      </c>
      <c r="AI104" s="7">
        <v>1.8</v>
      </c>
      <c r="AJ104" s="7">
        <v>23.14</v>
      </c>
      <c r="AK104" s="1">
        <v>0.55000000000000004</v>
      </c>
      <c r="AL104" s="7">
        <f t="shared" ref="AL104" si="274">AVERAGE(AK104:AK106)</f>
        <v>0.625</v>
      </c>
      <c r="AM104" s="5">
        <v>0.45</v>
      </c>
      <c r="AN104" s="6">
        <f t="shared" ref="AN104" si="275">AVERAGE(AM104:AM106)</f>
        <v>0.42500000000000004</v>
      </c>
    </row>
    <row r="105" spans="1:40" x14ac:dyDescent="0.3">
      <c r="A105" s="3">
        <v>524</v>
      </c>
      <c r="B105" s="54">
        <v>1</v>
      </c>
      <c r="C105" s="54">
        <v>2</v>
      </c>
      <c r="D105" s="54">
        <v>0</v>
      </c>
      <c r="E105" s="54">
        <v>1</v>
      </c>
      <c r="F105" s="54" t="s">
        <v>14</v>
      </c>
      <c r="G105" s="71">
        <v>6.0250000000000004</v>
      </c>
      <c r="H105" s="32">
        <v>7.59</v>
      </c>
      <c r="I105" s="56"/>
      <c r="J105" s="56">
        <v>1.81</v>
      </c>
      <c r="K105" s="56"/>
      <c r="L105" s="56">
        <v>6.87</v>
      </c>
      <c r="M105" s="56"/>
      <c r="N105" s="33">
        <v>0.81899999999999995</v>
      </c>
      <c r="O105" s="46"/>
      <c r="P105" s="46"/>
      <c r="Q105" s="46">
        <f t="shared" si="259"/>
        <v>6.2162099999999993</v>
      </c>
      <c r="R105" s="46"/>
      <c r="S105" s="26"/>
      <c r="T105" s="46"/>
      <c r="U105" s="40">
        <v>1.9E-2</v>
      </c>
      <c r="V105" s="46"/>
      <c r="W105" s="20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1">
        <v>0.7</v>
      </c>
      <c r="AL105" s="7"/>
      <c r="AM105">
        <v>0.4</v>
      </c>
      <c r="AN105" s="2"/>
    </row>
    <row r="106" spans="1:40" x14ac:dyDescent="0.3">
      <c r="A106" s="3">
        <v>524</v>
      </c>
      <c r="B106" s="54">
        <v>1</v>
      </c>
      <c r="C106" s="54">
        <v>3</v>
      </c>
      <c r="D106" s="54">
        <v>0</v>
      </c>
      <c r="E106" s="54">
        <v>1</v>
      </c>
      <c r="F106" s="54" t="s">
        <v>14</v>
      </c>
      <c r="G106" s="71">
        <v>6.0250000000000004</v>
      </c>
      <c r="H106" s="32">
        <v>6.87</v>
      </c>
      <c r="I106" s="56"/>
      <c r="J106" s="56">
        <v>1.53</v>
      </c>
      <c r="K106" s="56"/>
      <c r="L106" s="56">
        <v>5.13</v>
      </c>
      <c r="M106" s="56"/>
      <c r="N106" s="33">
        <v>0.85399999999999998</v>
      </c>
      <c r="O106" s="46"/>
      <c r="P106" s="46"/>
      <c r="Q106" s="46">
        <f t="shared" si="259"/>
        <v>5.8669799999999999</v>
      </c>
      <c r="R106" s="46"/>
      <c r="S106" s="33">
        <v>0.16200000000000001</v>
      </c>
      <c r="T106" s="46"/>
      <c r="U106" s="40">
        <v>2.5000000000000001E-2</v>
      </c>
      <c r="V106" s="46"/>
      <c r="W106" s="20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1"/>
      <c r="AL106" s="7"/>
      <c r="AN106" s="2"/>
    </row>
    <row r="107" spans="1:40" x14ac:dyDescent="0.3">
      <c r="A107" s="3">
        <v>524</v>
      </c>
      <c r="B107" s="54">
        <v>1</v>
      </c>
      <c r="C107" s="54">
        <v>1</v>
      </c>
      <c r="D107" s="54">
        <v>0</v>
      </c>
      <c r="E107" s="54">
        <v>2</v>
      </c>
      <c r="F107" s="54" t="s">
        <v>14</v>
      </c>
      <c r="G107" s="71">
        <v>6.0250000000000004</v>
      </c>
      <c r="H107" s="32">
        <v>7.24</v>
      </c>
      <c r="I107" s="56">
        <f>AVERAGE(H107:H109)</f>
        <v>6.46</v>
      </c>
      <c r="J107" s="56">
        <v>1.68</v>
      </c>
      <c r="K107" s="56">
        <f t="shared" ref="K107" si="276">AVERAGE(J107:J109)</f>
        <v>1.5366666666666664</v>
      </c>
      <c r="L107" s="56">
        <v>5.81</v>
      </c>
      <c r="M107" s="56">
        <f t="shared" ref="M107" si="277">AVERAGE(L107:L109)</f>
        <v>4.7833333333333323</v>
      </c>
      <c r="N107" s="33">
        <v>0.89600000000000002</v>
      </c>
      <c r="O107" s="46">
        <f t="shared" ref="O107" si="278">AVERAGE(N107:N109)</f>
        <v>0.87299999999999989</v>
      </c>
      <c r="P107" s="46">
        <f>((N107+N108+N109)/3)-AG107</f>
        <v>0.6329999999999999</v>
      </c>
      <c r="Q107" s="46">
        <f t="shared" si="259"/>
        <v>6.4870400000000004</v>
      </c>
      <c r="R107" s="46">
        <f t="shared" ref="R107" si="279">AVERAGE(Q107:Q109)</f>
        <v>5.6486899999999993</v>
      </c>
      <c r="S107" s="26"/>
      <c r="T107" s="46">
        <f t="shared" ref="T107" si="280">AVERAGE(S107:S109)</f>
        <v>8.9499999999999996E-2</v>
      </c>
      <c r="U107" s="40">
        <v>6.6000000000000003E-2</v>
      </c>
      <c r="V107" s="46">
        <f t="shared" ref="V107" si="281">AVERAGE(U107:U109)</f>
        <v>4.6666666666666662E-2</v>
      </c>
      <c r="W107" s="20">
        <v>1.32</v>
      </c>
      <c r="X107" s="7">
        <v>1.51</v>
      </c>
      <c r="Y107" s="7">
        <v>1.39</v>
      </c>
      <c r="Z107" s="1">
        <v>0.81134861552435045</v>
      </c>
      <c r="AA107" s="1">
        <v>1.0755018999489139</v>
      </c>
      <c r="AB107" s="1">
        <v>-0.44403488129537838</v>
      </c>
      <c r="AC107" s="1">
        <v>110.36374547116996</v>
      </c>
      <c r="AD107" s="1">
        <v>113.91652406578234</v>
      </c>
      <c r="AE107" s="7">
        <f>AF107-(AVERAGE(N107:N109))</f>
        <v>-0.20299999999999985</v>
      </c>
      <c r="AF107" s="7">
        <v>0.67</v>
      </c>
      <c r="AG107" s="7">
        <v>0.24</v>
      </c>
      <c r="AH107" s="7">
        <v>0.98</v>
      </c>
      <c r="AI107" s="7">
        <v>1.61</v>
      </c>
      <c r="AJ107" s="7">
        <v>35.56</v>
      </c>
      <c r="AK107" s="1">
        <v>0.72</v>
      </c>
      <c r="AL107" s="7">
        <f t="shared" ref="AL107" si="282">AVERAGE(AK107:AK109)</f>
        <v>0.72</v>
      </c>
      <c r="AM107">
        <v>0.63</v>
      </c>
      <c r="AN107" s="6">
        <f t="shared" ref="AN107" si="283">AVERAGE(AM107:AM109)</f>
        <v>0.63</v>
      </c>
    </row>
    <row r="108" spans="1:40" x14ac:dyDescent="0.3">
      <c r="A108" s="3">
        <v>524</v>
      </c>
      <c r="B108" s="54">
        <v>1</v>
      </c>
      <c r="C108" s="54">
        <v>2</v>
      </c>
      <c r="D108" s="54">
        <v>0</v>
      </c>
      <c r="E108" s="54">
        <v>2</v>
      </c>
      <c r="F108" s="54" t="s">
        <v>14</v>
      </c>
      <c r="G108" s="71">
        <v>6.0250000000000004</v>
      </c>
      <c r="H108" s="32">
        <v>6.09</v>
      </c>
      <c r="I108" s="56"/>
      <c r="J108" s="56">
        <v>1.53</v>
      </c>
      <c r="K108" s="56"/>
      <c r="L108" s="56">
        <v>4.5</v>
      </c>
      <c r="M108" s="56"/>
      <c r="N108" s="33">
        <v>0.872</v>
      </c>
      <c r="O108" s="46"/>
      <c r="P108" s="46"/>
      <c r="Q108" s="46">
        <f t="shared" si="259"/>
        <v>5.3104800000000001</v>
      </c>
      <c r="R108" s="46"/>
      <c r="S108" s="33">
        <v>9.1999999999999998E-2</v>
      </c>
      <c r="T108" s="46"/>
      <c r="U108" s="40">
        <v>2.1999999999999999E-2</v>
      </c>
      <c r="V108" s="46"/>
      <c r="W108" s="20"/>
      <c r="X108" s="7"/>
      <c r="Y108" s="7"/>
      <c r="AE108" s="7"/>
      <c r="AF108" s="7"/>
      <c r="AG108" s="7"/>
      <c r="AH108" s="7"/>
      <c r="AI108" s="7"/>
      <c r="AJ108" s="7"/>
      <c r="AK108" s="1"/>
      <c r="AL108" s="7"/>
      <c r="AN108" s="2"/>
    </row>
    <row r="109" spans="1:40" s="13" customFormat="1" x14ac:dyDescent="0.3">
      <c r="A109" s="3">
        <v>524</v>
      </c>
      <c r="B109" s="15">
        <v>1</v>
      </c>
      <c r="C109" s="15">
        <v>3</v>
      </c>
      <c r="D109" s="15">
        <v>0</v>
      </c>
      <c r="E109" s="15">
        <v>2</v>
      </c>
      <c r="F109" s="15" t="s">
        <v>14</v>
      </c>
      <c r="G109" s="16">
        <v>6.0250000000000004</v>
      </c>
      <c r="H109" s="38">
        <v>6.05</v>
      </c>
      <c r="I109" s="56"/>
      <c r="J109" s="57">
        <v>1.4</v>
      </c>
      <c r="K109" s="56"/>
      <c r="L109" s="57">
        <v>4.04</v>
      </c>
      <c r="M109" s="56"/>
      <c r="N109" s="36">
        <v>0.85099999999999998</v>
      </c>
      <c r="O109" s="46"/>
      <c r="P109" s="46"/>
      <c r="Q109" s="46">
        <f t="shared" si="259"/>
        <v>5.1485499999999993</v>
      </c>
      <c r="R109" s="46"/>
      <c r="S109" s="36">
        <v>8.6999999999999994E-2</v>
      </c>
      <c r="T109" s="46"/>
      <c r="U109" s="41">
        <v>5.1999999999999998E-2</v>
      </c>
      <c r="V109" s="46"/>
      <c r="W109" s="23"/>
      <c r="X109" s="16"/>
      <c r="Y109" s="16"/>
      <c r="Z109" s="7"/>
      <c r="AA109" s="7"/>
      <c r="AB109" s="7"/>
      <c r="AC109" s="7"/>
      <c r="AD109" s="7"/>
      <c r="AE109" s="7"/>
      <c r="AF109" s="16"/>
      <c r="AG109" s="16"/>
      <c r="AH109" s="16"/>
      <c r="AI109" s="16"/>
      <c r="AJ109" s="16"/>
      <c r="AK109" s="15"/>
      <c r="AL109" s="7"/>
      <c r="AN109" s="2"/>
    </row>
    <row r="110" spans="1:40" s="5" customFormat="1" x14ac:dyDescent="0.3">
      <c r="A110" s="8">
        <v>524</v>
      </c>
      <c r="B110" s="1">
        <v>2</v>
      </c>
      <c r="C110" s="1">
        <v>1</v>
      </c>
      <c r="D110" s="1">
        <v>0</v>
      </c>
      <c r="E110" s="1">
        <v>1</v>
      </c>
      <c r="F110" s="1" t="s">
        <v>14</v>
      </c>
      <c r="G110" s="7">
        <v>6.1416666666666666</v>
      </c>
      <c r="H110" s="32">
        <v>7.21</v>
      </c>
      <c r="I110" s="56">
        <f>AVERAGE(H110:H112)</f>
        <v>7.19</v>
      </c>
      <c r="J110" s="56">
        <v>1.67</v>
      </c>
      <c r="K110" s="56">
        <f t="shared" ref="K110" si="284">AVERAGE(J110:J112)</f>
        <v>1.6733333333333331</v>
      </c>
      <c r="L110" s="56">
        <v>6.51</v>
      </c>
      <c r="M110" s="56">
        <f t="shared" ref="M110" si="285">AVERAGE(L110:L112)</f>
        <v>6.0533333333333337</v>
      </c>
      <c r="N110" s="33">
        <v>1.0009999999999999</v>
      </c>
      <c r="O110" s="46">
        <f t="shared" ref="O110" si="286">AVERAGE(N110:N112)</f>
        <v>1.0246666666666666</v>
      </c>
      <c r="P110" s="46">
        <f>((N110+N111+N112)/3)-AG110</f>
        <v>0.10466666666666657</v>
      </c>
      <c r="Q110" s="46">
        <f t="shared" si="259"/>
        <v>7.2172099999999988</v>
      </c>
      <c r="R110" s="46">
        <f t="shared" ref="R110" si="287">AVERAGE(Q110:Q112)</f>
        <v>7.3685866666666655</v>
      </c>
      <c r="S110" s="33">
        <v>5.8999999999999997E-2</v>
      </c>
      <c r="T110" s="46">
        <f t="shared" ref="T110" si="288">AVERAGE(S110:S112)</f>
        <v>7.4666666666666659E-2</v>
      </c>
      <c r="U110" s="40">
        <v>6.5000000000000002E-2</v>
      </c>
      <c r="V110" s="46">
        <f t="shared" ref="V110" si="289">AVERAGE(U110:U112)</f>
        <v>4.1000000000000002E-2</v>
      </c>
      <c r="W110" s="28"/>
      <c r="X110" s="26"/>
      <c r="Y110" s="26"/>
      <c r="Z110" s="26"/>
      <c r="AA110" s="26"/>
      <c r="AB110" s="26"/>
      <c r="AC110" s="26"/>
      <c r="AD110" s="26"/>
      <c r="AE110" s="7">
        <f>AF110-(AVERAGE(N110:N112))</f>
        <v>0.27533333333333343</v>
      </c>
      <c r="AF110" s="1">
        <v>1.3</v>
      </c>
      <c r="AG110" s="1">
        <v>0.92</v>
      </c>
      <c r="AH110" s="1">
        <v>1.5</v>
      </c>
      <c r="AI110" s="1">
        <v>2.2799999999999998</v>
      </c>
      <c r="AJ110" s="1">
        <v>40.270000000000003</v>
      </c>
      <c r="AK110" s="1">
        <v>0.76</v>
      </c>
      <c r="AL110" s="7">
        <f t="shared" ref="AL110" si="290">AVERAGE(AK110:AK112)</f>
        <v>0.76</v>
      </c>
      <c r="AM110" s="5">
        <v>0.55000000000000004</v>
      </c>
      <c r="AN110" s="6">
        <f t="shared" ref="AN110" si="291">AVERAGE(AM110:AM112)</f>
        <v>0.55000000000000004</v>
      </c>
    </row>
    <row r="111" spans="1:40" x14ac:dyDescent="0.3">
      <c r="A111" s="3">
        <v>524</v>
      </c>
      <c r="B111" s="54">
        <v>2</v>
      </c>
      <c r="C111" s="54">
        <v>2</v>
      </c>
      <c r="D111" s="54">
        <v>0</v>
      </c>
      <c r="E111" s="54">
        <v>1</v>
      </c>
      <c r="F111" s="54" t="s">
        <v>14</v>
      </c>
      <c r="G111" s="71">
        <v>6.1416666666666666</v>
      </c>
      <c r="H111" s="32">
        <v>7.11</v>
      </c>
      <c r="I111" s="56"/>
      <c r="J111" s="56">
        <v>1.67</v>
      </c>
      <c r="K111" s="56"/>
      <c r="L111" s="56">
        <v>5.74</v>
      </c>
      <c r="M111" s="56"/>
      <c r="N111" s="33">
        <v>1.0049999999999999</v>
      </c>
      <c r="O111" s="46"/>
      <c r="P111" s="46"/>
      <c r="Q111" s="46">
        <f t="shared" si="259"/>
        <v>7.1455499999999992</v>
      </c>
      <c r="R111" s="46"/>
      <c r="S111" s="33">
        <v>0.11899999999999999</v>
      </c>
      <c r="T111" s="46"/>
      <c r="U111" s="40">
        <v>1.4999999999999999E-2</v>
      </c>
      <c r="V111" s="46"/>
      <c r="W111" s="28"/>
      <c r="X111" s="26"/>
      <c r="Y111" s="26"/>
      <c r="Z111" s="54"/>
      <c r="AA111" s="54"/>
      <c r="AB111" s="54"/>
      <c r="AC111" s="54"/>
      <c r="AD111" s="54"/>
      <c r="AE111" s="7"/>
      <c r="AF111" s="1"/>
      <c r="AG111" s="1"/>
      <c r="AH111" s="1"/>
      <c r="AI111" s="1"/>
      <c r="AJ111" s="1"/>
      <c r="AK111" s="1"/>
      <c r="AL111" s="7"/>
      <c r="AN111" s="2"/>
    </row>
    <row r="112" spans="1:40" x14ac:dyDescent="0.3">
      <c r="A112" s="3">
        <v>524</v>
      </c>
      <c r="B112" s="54">
        <v>2</v>
      </c>
      <c r="C112" s="54">
        <v>3</v>
      </c>
      <c r="D112" s="54">
        <v>0</v>
      </c>
      <c r="E112" s="54">
        <v>1</v>
      </c>
      <c r="F112" s="54" t="s">
        <v>14</v>
      </c>
      <c r="G112" s="71">
        <v>6.1416666666666666</v>
      </c>
      <c r="H112" s="32">
        <v>7.25</v>
      </c>
      <c r="I112" s="56"/>
      <c r="J112" s="56">
        <v>1.68</v>
      </c>
      <c r="K112" s="56"/>
      <c r="L112" s="56">
        <v>5.91</v>
      </c>
      <c r="M112" s="56"/>
      <c r="N112" s="33">
        <v>1.0680000000000001</v>
      </c>
      <c r="O112" s="46"/>
      <c r="P112" s="46"/>
      <c r="Q112" s="46">
        <f t="shared" si="259"/>
        <v>7.7430000000000003</v>
      </c>
      <c r="R112" s="46"/>
      <c r="S112" s="33">
        <v>4.5999999999999999E-2</v>
      </c>
      <c r="T112" s="46"/>
      <c r="U112" s="40">
        <v>4.2999999999999997E-2</v>
      </c>
      <c r="V112" s="46"/>
      <c r="W112" s="28"/>
      <c r="X112" s="26"/>
      <c r="Y112" s="26"/>
      <c r="Z112" s="1"/>
      <c r="AA112" s="1"/>
      <c r="AB112" s="1"/>
      <c r="AC112" s="1"/>
      <c r="AD112" s="1"/>
      <c r="AE112" s="7"/>
      <c r="AF112" s="1"/>
      <c r="AG112" s="1"/>
      <c r="AH112" s="1"/>
      <c r="AI112" s="1"/>
      <c r="AJ112" s="1"/>
      <c r="AK112" s="1"/>
      <c r="AL112" s="7"/>
      <c r="AN112" s="2"/>
    </row>
    <row r="113" spans="1:40" s="50" customFormat="1" x14ac:dyDescent="0.3">
      <c r="A113" s="3">
        <v>524</v>
      </c>
      <c r="B113" s="54">
        <v>2</v>
      </c>
      <c r="C113" s="54">
        <v>1</v>
      </c>
      <c r="D113" s="54">
        <v>1</v>
      </c>
      <c r="E113" s="54">
        <v>2</v>
      </c>
      <c r="F113" s="54" t="s">
        <v>14</v>
      </c>
      <c r="G113" s="71">
        <v>6.1416666666666666</v>
      </c>
      <c r="H113" s="32">
        <v>6.15</v>
      </c>
      <c r="I113" s="56">
        <f>AVERAGE(H113:H115)</f>
        <v>6.8433333333333337</v>
      </c>
      <c r="J113" s="56">
        <v>1.48</v>
      </c>
      <c r="K113" s="56">
        <f t="shared" ref="K113" si="292">AVERAGE(J113:J115)</f>
        <v>1.6333333333333335</v>
      </c>
      <c r="L113" s="56">
        <v>4.4000000000000004</v>
      </c>
      <c r="M113" s="56">
        <f t="shared" ref="M113" si="293">AVERAGE(L113:L115)</f>
        <v>5.7233333333333336</v>
      </c>
      <c r="N113" s="33">
        <v>1.0860000000000001</v>
      </c>
      <c r="O113" s="46">
        <f t="shared" ref="O113" si="294">AVERAGE(N113:N115)</f>
        <v>0.9816666666666668</v>
      </c>
      <c r="P113" s="46">
        <f>((N113+N114+N115)/3)-AG113</f>
        <v>0.35166666666666679</v>
      </c>
      <c r="Q113" s="46">
        <f t="shared" si="259"/>
        <v>6.6789000000000005</v>
      </c>
      <c r="R113" s="46">
        <f t="shared" ref="R113" si="295">AVERAGE(Q113:Q115)</f>
        <v>6.6770533333333333</v>
      </c>
      <c r="S113" s="33">
        <v>0.161</v>
      </c>
      <c r="T113" s="46">
        <f t="shared" ref="T113" si="296">AVERAGE(S113:S115)</f>
        <v>0.13633333333333333</v>
      </c>
      <c r="U113" s="40">
        <v>1.7999999999999999E-2</v>
      </c>
      <c r="V113" s="46">
        <f t="shared" ref="V113" si="297">AVERAGE(U113:U115)</f>
        <v>0.03</v>
      </c>
      <c r="W113" s="28"/>
      <c r="X113" s="26"/>
      <c r="Y113" s="26"/>
      <c r="Z113" s="26"/>
      <c r="AA113" s="26"/>
      <c r="AB113" s="26"/>
      <c r="AC113" s="26"/>
      <c r="AD113" s="26"/>
      <c r="AE113" s="7">
        <f>AF113-(AVERAGE(N113:N115))</f>
        <v>-0.10166666666666679</v>
      </c>
      <c r="AF113" s="1">
        <v>0.88</v>
      </c>
      <c r="AG113" s="1">
        <v>0.63</v>
      </c>
      <c r="AH113" s="1">
        <v>1.49</v>
      </c>
      <c r="AI113" s="1">
        <v>2.11</v>
      </c>
      <c r="AJ113" s="1">
        <v>29.61</v>
      </c>
      <c r="AK113" s="1">
        <v>0.66</v>
      </c>
      <c r="AL113" s="7">
        <f t="shared" ref="AL113" si="298">AVERAGE(AK113:AK115)</f>
        <v>0.69</v>
      </c>
      <c r="AM113">
        <v>0.46</v>
      </c>
      <c r="AN113" s="6">
        <f t="shared" ref="AN113" si="299">AVERAGE(AM113:AM115)</f>
        <v>0.51666666666666672</v>
      </c>
    </row>
    <row r="114" spans="1:40" s="50" customFormat="1" x14ac:dyDescent="0.3">
      <c r="A114" s="3">
        <v>524</v>
      </c>
      <c r="B114" s="54">
        <v>2</v>
      </c>
      <c r="C114" s="54">
        <v>2</v>
      </c>
      <c r="D114" s="54">
        <v>1</v>
      </c>
      <c r="E114" s="54">
        <v>2</v>
      </c>
      <c r="F114" s="54" t="s">
        <v>14</v>
      </c>
      <c r="G114" s="71">
        <v>6.1416666666666666</v>
      </c>
      <c r="H114" s="32">
        <v>6.74</v>
      </c>
      <c r="I114" s="56"/>
      <c r="J114" s="56">
        <v>1.67</v>
      </c>
      <c r="K114" s="56"/>
      <c r="L114" s="56">
        <v>6.04</v>
      </c>
      <c r="M114" s="56"/>
      <c r="N114" s="33">
        <v>0.94499999999999995</v>
      </c>
      <c r="O114" s="46"/>
      <c r="P114" s="46"/>
      <c r="Q114" s="46">
        <f t="shared" si="259"/>
        <v>6.3693</v>
      </c>
      <c r="R114" s="46"/>
      <c r="S114" s="33">
        <v>4.8000000000000001E-2</v>
      </c>
      <c r="T114" s="46"/>
      <c r="U114" s="40">
        <v>4.7E-2</v>
      </c>
      <c r="V114" s="46"/>
      <c r="W114" s="28"/>
      <c r="X114" s="26"/>
      <c r="Y114" s="26"/>
      <c r="Z114" s="54"/>
      <c r="AA114" s="54"/>
      <c r="AB114" s="54"/>
      <c r="AC114" s="54"/>
      <c r="AD114" s="54"/>
      <c r="AE114" s="7"/>
      <c r="AF114" s="1"/>
      <c r="AG114" s="1"/>
      <c r="AH114" s="1"/>
      <c r="AI114" s="1"/>
      <c r="AJ114" s="1"/>
      <c r="AK114" s="1">
        <v>0.76</v>
      </c>
      <c r="AL114" s="7"/>
      <c r="AM114">
        <v>0.57999999999999996</v>
      </c>
      <c r="AN114" s="2"/>
    </row>
    <row r="115" spans="1:40" s="52" customFormat="1" x14ac:dyDescent="0.3">
      <c r="A115" s="3">
        <v>524</v>
      </c>
      <c r="B115" s="15">
        <v>2</v>
      </c>
      <c r="C115" s="15">
        <v>3</v>
      </c>
      <c r="D115" s="15">
        <v>1</v>
      </c>
      <c r="E115" s="15">
        <v>2</v>
      </c>
      <c r="F115" s="15" t="s">
        <v>14</v>
      </c>
      <c r="G115" s="16">
        <v>6.1416666666666666</v>
      </c>
      <c r="H115" s="38">
        <v>7.64</v>
      </c>
      <c r="I115" s="56"/>
      <c r="J115" s="57">
        <v>1.75</v>
      </c>
      <c r="K115" s="56"/>
      <c r="L115" s="57">
        <v>6.73</v>
      </c>
      <c r="M115" s="56"/>
      <c r="N115" s="36">
        <v>0.91400000000000003</v>
      </c>
      <c r="O115" s="46"/>
      <c r="P115" s="46"/>
      <c r="Q115" s="46">
        <f t="shared" si="259"/>
        <v>6.9829600000000003</v>
      </c>
      <c r="R115" s="46"/>
      <c r="S115" s="36">
        <v>0.2</v>
      </c>
      <c r="T115" s="46"/>
      <c r="U115" s="41">
        <v>2.5000000000000001E-2</v>
      </c>
      <c r="V115" s="46"/>
      <c r="W115" s="55"/>
      <c r="X115" s="27"/>
      <c r="Y115" s="27"/>
      <c r="Z115" s="1"/>
      <c r="AA115" s="1"/>
      <c r="AB115" s="1"/>
      <c r="AC115" s="1"/>
      <c r="AD115" s="1"/>
      <c r="AE115" s="7"/>
      <c r="AF115" s="15"/>
      <c r="AG115" s="15"/>
      <c r="AH115" s="15"/>
      <c r="AI115" s="15"/>
      <c r="AJ115" s="15"/>
      <c r="AK115" s="15">
        <v>0.65</v>
      </c>
      <c r="AL115" s="7"/>
      <c r="AM115" s="13">
        <v>0.51</v>
      </c>
      <c r="AN115" s="2"/>
    </row>
    <row r="116" spans="1:40" s="5" customFormat="1" x14ac:dyDescent="0.3">
      <c r="A116" s="8">
        <v>524</v>
      </c>
      <c r="B116" s="1">
        <v>3</v>
      </c>
      <c r="C116" s="1">
        <v>1</v>
      </c>
      <c r="D116" s="1">
        <v>1</v>
      </c>
      <c r="E116" s="1">
        <v>1</v>
      </c>
      <c r="F116" s="1" t="s">
        <v>14</v>
      </c>
      <c r="G116" s="7">
        <v>6.2138888888888886</v>
      </c>
      <c r="H116" s="32">
        <v>6.59</v>
      </c>
      <c r="I116" s="56">
        <f>AVERAGE(H116:H118)</f>
        <v>6.5233333333333334</v>
      </c>
      <c r="J116" s="56">
        <v>1.48</v>
      </c>
      <c r="K116" s="56">
        <f t="shared" ref="K116" si="300">AVERAGE(J116:J118)</f>
        <v>1.5200000000000002</v>
      </c>
      <c r="L116" s="56">
        <v>4.67</v>
      </c>
      <c r="M116" s="56">
        <f t="shared" ref="M116" si="301">AVERAGE(L116:L118)</f>
        <v>4.84</v>
      </c>
      <c r="N116" s="33">
        <v>1.016</v>
      </c>
      <c r="O116" s="46">
        <f t="shared" ref="O116" si="302">AVERAGE(N116:N118)</f>
        <v>1.0283333333333333</v>
      </c>
      <c r="P116" s="46">
        <f>((N116+N117+N118)/3)-AG116</f>
        <v>0.35833333333333328</v>
      </c>
      <c r="Q116" s="46">
        <f t="shared" si="259"/>
        <v>6.6954399999999996</v>
      </c>
      <c r="R116" s="46">
        <f t="shared" ref="R116" si="303">AVERAGE(Q116:Q118)</f>
        <v>6.7074600000000002</v>
      </c>
      <c r="S116" s="33">
        <v>7.5999999999999998E-2</v>
      </c>
      <c r="T116" s="46">
        <f t="shared" ref="T116" si="304">AVERAGE(S116:S118)</f>
        <v>0.10633333333333334</v>
      </c>
      <c r="U116" s="40">
        <v>3.6999999999999998E-2</v>
      </c>
      <c r="V116" s="46">
        <f t="shared" ref="V116" si="305">AVERAGE(U116:U118)</f>
        <v>4.4000000000000004E-2</v>
      </c>
      <c r="W116" s="21">
        <v>1.1399999999999999</v>
      </c>
      <c r="X116" s="1">
        <v>1.52</v>
      </c>
      <c r="Y116" s="1">
        <v>0.67</v>
      </c>
      <c r="Z116">
        <v>-1.2136227078654778</v>
      </c>
      <c r="AA116">
        <v>3.5457519651412431E-2</v>
      </c>
      <c r="AB116">
        <v>-2.9027613411113782</v>
      </c>
      <c r="AC116">
        <v>84.469429702159204</v>
      </c>
      <c r="AD116">
        <v>100.45438275784309</v>
      </c>
      <c r="AE116" s="7">
        <f>AF116-(AVERAGE(N116:N118))</f>
        <v>-7.8333333333333366E-2</v>
      </c>
      <c r="AF116" s="1">
        <v>0.95</v>
      </c>
      <c r="AG116" s="1">
        <v>0.67</v>
      </c>
      <c r="AH116" s="1">
        <v>1.6</v>
      </c>
      <c r="AI116" s="1">
        <v>2.27</v>
      </c>
      <c r="AJ116" s="1">
        <v>39.590000000000003</v>
      </c>
      <c r="AK116" s="1">
        <v>0.53</v>
      </c>
      <c r="AL116" s="7">
        <f t="shared" ref="AL116" si="306">AVERAGE(AK116:AK118)</f>
        <v>0.63666666666666671</v>
      </c>
      <c r="AM116" s="5">
        <v>0.32</v>
      </c>
      <c r="AN116" s="6">
        <f t="shared" ref="AN116" si="307">AVERAGE(AM116:AM118)</f>
        <v>0.47333333333333333</v>
      </c>
    </row>
    <row r="117" spans="1:40" x14ac:dyDescent="0.3">
      <c r="A117" s="3">
        <v>524</v>
      </c>
      <c r="B117" s="54">
        <v>3</v>
      </c>
      <c r="C117" s="54">
        <v>2</v>
      </c>
      <c r="D117" s="54">
        <v>1</v>
      </c>
      <c r="E117" s="54">
        <v>1</v>
      </c>
      <c r="F117" s="54" t="s">
        <v>14</v>
      </c>
      <c r="G117" s="71">
        <v>6.2138888888888886</v>
      </c>
      <c r="H117" s="32">
        <v>6.52</v>
      </c>
      <c r="I117" s="56"/>
      <c r="J117" s="56">
        <v>1.54</v>
      </c>
      <c r="K117" s="56"/>
      <c r="L117" s="56">
        <v>4.88</v>
      </c>
      <c r="M117" s="56"/>
      <c r="N117" s="33">
        <v>1.02</v>
      </c>
      <c r="O117" s="46"/>
      <c r="P117" s="46"/>
      <c r="Q117" s="46">
        <f t="shared" si="259"/>
        <v>6.6503999999999994</v>
      </c>
      <c r="R117" s="46"/>
      <c r="S117" s="33">
        <v>0.122</v>
      </c>
      <c r="T117" s="46"/>
      <c r="U117" s="40">
        <v>3.5999999999999997E-2</v>
      </c>
      <c r="V117" s="46"/>
      <c r="W117" s="21"/>
      <c r="X117" s="1"/>
      <c r="Y117" s="1"/>
      <c r="AE117" s="7"/>
      <c r="AF117" s="1"/>
      <c r="AG117" s="1"/>
      <c r="AH117" s="1"/>
      <c r="AI117" s="1"/>
      <c r="AJ117" s="1"/>
      <c r="AK117" s="1">
        <v>0.63</v>
      </c>
      <c r="AL117" s="7"/>
      <c r="AM117">
        <v>0.5</v>
      </c>
      <c r="AN117" s="2"/>
    </row>
    <row r="118" spans="1:40" x14ac:dyDescent="0.3">
      <c r="A118" s="3">
        <v>524</v>
      </c>
      <c r="B118" s="54">
        <v>3</v>
      </c>
      <c r="C118" s="54">
        <v>3</v>
      </c>
      <c r="D118" s="54">
        <v>1</v>
      </c>
      <c r="E118" s="54">
        <v>1</v>
      </c>
      <c r="F118" s="54" t="s">
        <v>14</v>
      </c>
      <c r="G118" s="71">
        <v>6.2138888888888886</v>
      </c>
      <c r="H118" s="32">
        <v>6.46</v>
      </c>
      <c r="I118" s="56"/>
      <c r="J118" s="56">
        <v>1.54</v>
      </c>
      <c r="K118" s="56"/>
      <c r="L118" s="56">
        <v>4.97</v>
      </c>
      <c r="M118" s="56"/>
      <c r="N118" s="33">
        <v>1.0489999999999999</v>
      </c>
      <c r="O118" s="46"/>
      <c r="P118" s="46"/>
      <c r="Q118" s="46">
        <f t="shared" si="259"/>
        <v>6.7765399999999998</v>
      </c>
      <c r="R118" s="46"/>
      <c r="S118" s="33">
        <v>0.121</v>
      </c>
      <c r="T118" s="46"/>
      <c r="U118" s="40">
        <v>5.8999999999999997E-2</v>
      </c>
      <c r="V118" s="46"/>
      <c r="W118" s="21"/>
      <c r="X118" s="1"/>
      <c r="Y118" s="1"/>
      <c r="Z118" s="1"/>
      <c r="AA118" s="1"/>
      <c r="AB118" s="1"/>
      <c r="AC118" s="1"/>
      <c r="AD118" s="1"/>
      <c r="AE118" s="7"/>
      <c r="AF118" s="1"/>
      <c r="AG118" s="1"/>
      <c r="AH118" s="1"/>
      <c r="AI118" s="1"/>
      <c r="AJ118" s="1"/>
      <c r="AK118" s="1">
        <v>0.75</v>
      </c>
      <c r="AL118" s="7"/>
      <c r="AM118">
        <v>0.6</v>
      </c>
      <c r="AN118" s="2"/>
    </row>
    <row r="119" spans="1:40" x14ac:dyDescent="0.3">
      <c r="A119" s="3">
        <v>524</v>
      </c>
      <c r="B119" s="54">
        <v>3</v>
      </c>
      <c r="C119" s="54">
        <v>1</v>
      </c>
      <c r="D119" s="54">
        <v>1</v>
      </c>
      <c r="E119" s="54">
        <v>2</v>
      </c>
      <c r="F119" s="54" t="s">
        <v>14</v>
      </c>
      <c r="G119" s="71">
        <v>6.2138888888888886</v>
      </c>
      <c r="H119" s="32">
        <v>6.58</v>
      </c>
      <c r="I119" s="56">
        <f>AVERAGE(H119:H121)</f>
        <v>6.81</v>
      </c>
      <c r="J119" s="56">
        <v>1.59</v>
      </c>
      <c r="K119" s="56">
        <f t="shared" ref="K119" si="308">AVERAGE(J119:J121)</f>
        <v>2.0533333333333332</v>
      </c>
      <c r="L119" s="56">
        <v>5.22</v>
      </c>
      <c r="M119" s="56">
        <f t="shared" ref="M119" si="309">AVERAGE(L119:L121)</f>
        <v>5.3833333333333329</v>
      </c>
      <c r="N119" s="33">
        <v>0.91200000000000003</v>
      </c>
      <c r="O119" s="46">
        <f t="shared" ref="O119" si="310">AVERAGE(N119:N121)</f>
        <v>0.93666666666666665</v>
      </c>
      <c r="P119" s="46">
        <f>((N119+N120+N121)/3)-AG119</f>
        <v>0.43666666666666665</v>
      </c>
      <c r="Q119" s="46">
        <f t="shared" si="259"/>
        <v>6.0009600000000001</v>
      </c>
      <c r="R119" s="46">
        <f t="shared" ref="R119" si="311">AVERAGE(Q119:Q121)</f>
        <v>6.3831766666666665</v>
      </c>
      <c r="S119" s="33">
        <v>0.189</v>
      </c>
      <c r="T119" s="46">
        <f t="shared" ref="T119" si="312">AVERAGE(S119:S121)</f>
        <v>0.11933333333333333</v>
      </c>
      <c r="U119" s="40">
        <v>2.9000000000000001E-2</v>
      </c>
      <c r="V119" s="46">
        <f t="shared" ref="V119" si="313">AVERAGE(U119:U121)</f>
        <v>3.1E-2</v>
      </c>
      <c r="W119" s="21">
        <v>1.24</v>
      </c>
      <c r="X119" s="1">
        <v>1.5</v>
      </c>
      <c r="Y119" s="1">
        <v>1.23</v>
      </c>
      <c r="Z119" s="1">
        <v>-0.63567613698026759</v>
      </c>
      <c r="AA119" s="1">
        <v>-6.770921936605237E-2</v>
      </c>
      <c r="AB119" s="1">
        <v>-1.1756549703770482</v>
      </c>
      <c r="AC119" s="1">
        <v>91.879028798839855</v>
      </c>
      <c r="AD119" s="1">
        <v>99.132614563660937</v>
      </c>
      <c r="AE119" s="7">
        <f>AF119-(AVERAGE(N119:N121))</f>
        <v>-6.6666666666666652E-2</v>
      </c>
      <c r="AF119" s="1">
        <v>0.87</v>
      </c>
      <c r="AG119" s="1">
        <v>0.5</v>
      </c>
      <c r="AH119" s="1">
        <v>1.59</v>
      </c>
      <c r="AI119" s="1">
        <v>2.09</v>
      </c>
      <c r="AJ119" s="1">
        <v>23.83</v>
      </c>
      <c r="AK119" s="1">
        <v>0.57999999999999996</v>
      </c>
      <c r="AL119" s="7">
        <f t="shared" ref="AL119" si="314">AVERAGE(AK119:AK121)</f>
        <v>0.61499999999999999</v>
      </c>
      <c r="AM119">
        <v>0.47</v>
      </c>
      <c r="AN119" s="6">
        <f t="shared" ref="AN119" si="315">AVERAGE(AM119:AM121)</f>
        <v>0.495</v>
      </c>
    </row>
    <row r="120" spans="1:40" x14ac:dyDescent="0.3">
      <c r="A120" s="3">
        <v>524</v>
      </c>
      <c r="B120" s="54">
        <v>3</v>
      </c>
      <c r="C120" s="54">
        <v>2</v>
      </c>
      <c r="D120" s="54">
        <v>1</v>
      </c>
      <c r="E120" s="54">
        <v>2</v>
      </c>
      <c r="F120" s="54" t="s">
        <v>14</v>
      </c>
      <c r="G120" s="71">
        <v>6.2138888888888886</v>
      </c>
      <c r="H120" s="32">
        <v>6.72</v>
      </c>
      <c r="I120" s="56"/>
      <c r="J120" s="56">
        <v>1.58</v>
      </c>
      <c r="K120" s="56"/>
      <c r="L120" s="56">
        <v>4.9800000000000004</v>
      </c>
      <c r="M120" s="56"/>
      <c r="N120" s="33">
        <v>0.93700000000000006</v>
      </c>
      <c r="O120" s="46"/>
      <c r="P120" s="46"/>
      <c r="Q120" s="46">
        <f t="shared" si="259"/>
        <v>6.29664</v>
      </c>
      <c r="R120" s="46"/>
      <c r="S120" s="33">
        <v>0.13200000000000001</v>
      </c>
      <c r="T120" s="46"/>
      <c r="U120" s="40">
        <v>2.3E-2</v>
      </c>
      <c r="V120" s="46"/>
      <c r="W120" s="21"/>
      <c r="X120" s="1"/>
      <c r="Y120" s="1"/>
      <c r="AE120" s="7"/>
      <c r="AF120" s="1"/>
      <c r="AG120" s="1"/>
      <c r="AH120" s="1"/>
      <c r="AI120" s="1"/>
      <c r="AJ120" s="1"/>
      <c r="AK120" s="1">
        <v>0.65</v>
      </c>
      <c r="AL120" s="7"/>
      <c r="AM120">
        <v>0.52</v>
      </c>
      <c r="AN120" s="2"/>
    </row>
    <row r="121" spans="1:40" s="10" customFormat="1" ht="15" thickBot="1" x14ac:dyDescent="0.35">
      <c r="A121" s="9">
        <v>524</v>
      </c>
      <c r="B121" s="12">
        <v>3</v>
      </c>
      <c r="C121" s="12">
        <v>3</v>
      </c>
      <c r="D121" s="12">
        <v>1</v>
      </c>
      <c r="E121" s="12">
        <v>2</v>
      </c>
      <c r="F121" s="12" t="s">
        <v>14</v>
      </c>
      <c r="G121" s="72">
        <v>6.2138888888888886</v>
      </c>
      <c r="H121" s="42">
        <v>7.13</v>
      </c>
      <c r="I121" s="56"/>
      <c r="J121" s="58">
        <v>2.99</v>
      </c>
      <c r="K121" s="56"/>
      <c r="L121" s="58">
        <v>5.95</v>
      </c>
      <c r="M121" s="56"/>
      <c r="N121" s="31">
        <v>0.96099999999999997</v>
      </c>
      <c r="O121" s="46"/>
      <c r="P121" s="46"/>
      <c r="Q121" s="46">
        <f t="shared" si="259"/>
        <v>6.8519299999999994</v>
      </c>
      <c r="R121" s="46"/>
      <c r="S121" s="31">
        <v>3.6999999999999998E-2</v>
      </c>
      <c r="T121" s="46"/>
      <c r="U121" s="39">
        <v>4.1000000000000002E-2</v>
      </c>
      <c r="V121" s="46"/>
      <c r="W121" s="22"/>
      <c r="X121" s="12"/>
      <c r="Y121" s="12"/>
      <c r="Z121" s="1"/>
      <c r="AA121" s="1"/>
      <c r="AB121" s="1"/>
      <c r="AC121" s="1"/>
      <c r="AD121" s="1"/>
      <c r="AE121" s="7"/>
      <c r="AF121" s="12"/>
      <c r="AG121" s="12"/>
      <c r="AH121" s="12"/>
      <c r="AI121" s="12"/>
      <c r="AJ121" s="12"/>
      <c r="AK121" s="12"/>
      <c r="AL121" s="7"/>
      <c r="AN121" s="2"/>
    </row>
    <row r="122" spans="1:40" s="5" customFormat="1" x14ac:dyDescent="0.3">
      <c r="A122" s="8">
        <v>539</v>
      </c>
      <c r="B122" s="1">
        <v>1</v>
      </c>
      <c r="C122" s="1">
        <v>1</v>
      </c>
      <c r="D122" s="1">
        <v>0</v>
      </c>
      <c r="E122" s="1">
        <v>1</v>
      </c>
      <c r="F122" s="1" t="s">
        <v>7</v>
      </c>
      <c r="G122" s="7">
        <v>8.625</v>
      </c>
      <c r="H122" s="32">
        <v>10.25</v>
      </c>
      <c r="I122" s="56">
        <f>AVERAGE(H122:H124)</f>
        <v>9.9266666666666676</v>
      </c>
      <c r="J122" s="56">
        <v>2.2200000000000002</v>
      </c>
      <c r="K122" s="56">
        <f t="shared" ref="K122" si="316">AVERAGE(J122:J124)</f>
        <v>2.1300000000000003</v>
      </c>
      <c r="L122" s="56">
        <v>10.4</v>
      </c>
      <c r="M122" s="56">
        <f t="shared" ref="M122" si="317">AVERAGE(L122:L124)</f>
        <v>9.706666666666667</v>
      </c>
      <c r="N122" s="33">
        <v>1.3320000000000001</v>
      </c>
      <c r="O122" s="46">
        <f t="shared" ref="O122" si="318">AVERAGE(N122:N124)</f>
        <v>1.4246666666666667</v>
      </c>
      <c r="P122" s="46">
        <f>((N122+N123+N124)/3)-AG122</f>
        <v>0.54466666666666674</v>
      </c>
      <c r="Q122" s="46">
        <f t="shared" si="259"/>
        <v>13.653</v>
      </c>
      <c r="R122" s="46">
        <f t="shared" ref="R122" si="319">AVERAGE(Q122:Q124)</f>
        <v>14.069693333333333</v>
      </c>
      <c r="S122" s="33">
        <v>0.17</v>
      </c>
      <c r="T122" s="46">
        <f t="shared" ref="T122" si="320">AVERAGE(S122:S124)</f>
        <v>0.1496666666666667</v>
      </c>
      <c r="U122" s="40">
        <v>6.8000000000000005E-2</v>
      </c>
      <c r="V122" s="46">
        <f t="shared" ref="V122" si="321">AVERAGE(U122:U124)</f>
        <v>5.733333333333334E-2</v>
      </c>
      <c r="W122" s="20">
        <v>1.62</v>
      </c>
      <c r="X122" s="7">
        <v>1.87</v>
      </c>
      <c r="Y122" s="7">
        <v>1.7</v>
      </c>
      <c r="Z122" s="1">
        <v>-0.10045516620473012</v>
      </c>
      <c r="AA122" s="1">
        <v>0.12865464722405229</v>
      </c>
      <c r="AB122" s="1">
        <v>-0.9351863830596473</v>
      </c>
      <c r="AC122" s="1">
        <v>98.814820978864276</v>
      </c>
      <c r="AD122" s="1">
        <v>101.55041745152509</v>
      </c>
      <c r="AE122" s="7">
        <f>AF122-(AVERAGE(N122:N124))</f>
        <v>0.1253333333333333</v>
      </c>
      <c r="AF122" s="7">
        <v>1.55</v>
      </c>
      <c r="AG122" s="7">
        <v>0.88</v>
      </c>
      <c r="AH122" s="7">
        <v>1.9</v>
      </c>
      <c r="AI122" s="7">
        <v>2.78</v>
      </c>
      <c r="AJ122" s="7">
        <v>31.55</v>
      </c>
      <c r="AK122" s="1">
        <v>1.18</v>
      </c>
      <c r="AL122" s="7">
        <f t="shared" ref="AL122" si="322">AVERAGE(AK122:AK124)</f>
        <v>1.18</v>
      </c>
      <c r="AM122" s="5">
        <v>1.07</v>
      </c>
      <c r="AN122" s="6">
        <f t="shared" ref="AN122" si="323">AVERAGE(AM122:AM124)</f>
        <v>1.07</v>
      </c>
    </row>
    <row r="123" spans="1:40" x14ac:dyDescent="0.3">
      <c r="A123" s="3">
        <v>539</v>
      </c>
      <c r="B123" s="54">
        <v>1</v>
      </c>
      <c r="C123" s="54">
        <v>2</v>
      </c>
      <c r="D123" s="54">
        <v>0</v>
      </c>
      <c r="E123" s="54">
        <v>1</v>
      </c>
      <c r="F123" s="54" t="s">
        <v>7</v>
      </c>
      <c r="G123" s="71">
        <v>8.625</v>
      </c>
      <c r="H123" s="32">
        <v>9.0399999999999991</v>
      </c>
      <c r="I123" s="56"/>
      <c r="J123" s="56">
        <v>1.99</v>
      </c>
      <c r="K123" s="56"/>
      <c r="L123" s="56">
        <v>8.2200000000000006</v>
      </c>
      <c r="M123" s="56"/>
      <c r="N123" s="33">
        <v>1.59</v>
      </c>
      <c r="O123" s="46"/>
      <c r="P123" s="46"/>
      <c r="Q123" s="46">
        <f t="shared" si="259"/>
        <v>14.3736</v>
      </c>
      <c r="R123" s="46"/>
      <c r="S123" s="33">
        <v>0.11</v>
      </c>
      <c r="T123" s="46"/>
      <c r="U123" s="40">
        <v>0.04</v>
      </c>
      <c r="V123" s="46"/>
      <c r="W123" s="20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1">
        <v>1.18</v>
      </c>
      <c r="AL123" s="7"/>
      <c r="AM123">
        <v>1.07</v>
      </c>
      <c r="AN123" s="2"/>
    </row>
    <row r="124" spans="1:40" x14ac:dyDescent="0.3">
      <c r="A124" s="3">
        <v>539</v>
      </c>
      <c r="B124" s="54">
        <v>1</v>
      </c>
      <c r="C124" s="54">
        <v>3</v>
      </c>
      <c r="D124" s="54">
        <v>0</v>
      </c>
      <c r="E124" s="54">
        <v>1</v>
      </c>
      <c r="F124" s="54" t="s">
        <v>7</v>
      </c>
      <c r="G124" s="71">
        <v>8.625</v>
      </c>
      <c r="H124" s="32">
        <v>10.49</v>
      </c>
      <c r="I124" s="56"/>
      <c r="J124" s="56">
        <v>2.1800000000000002</v>
      </c>
      <c r="K124" s="56"/>
      <c r="L124" s="56">
        <v>10.5</v>
      </c>
      <c r="M124" s="56"/>
      <c r="N124" s="33">
        <v>1.3520000000000001</v>
      </c>
      <c r="O124" s="46"/>
      <c r="P124" s="46"/>
      <c r="Q124" s="46">
        <f t="shared" si="259"/>
        <v>14.182480000000002</v>
      </c>
      <c r="R124" s="46"/>
      <c r="S124" s="33">
        <v>0.16900000000000001</v>
      </c>
      <c r="T124" s="46"/>
      <c r="U124" s="40">
        <v>6.4000000000000001E-2</v>
      </c>
      <c r="V124" s="46"/>
      <c r="W124" s="20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1"/>
      <c r="AL124" s="7"/>
      <c r="AN124" s="2"/>
    </row>
    <row r="125" spans="1:40" x14ac:dyDescent="0.3">
      <c r="A125" s="3">
        <v>539</v>
      </c>
      <c r="B125" s="54">
        <v>1</v>
      </c>
      <c r="C125" s="54">
        <v>1</v>
      </c>
      <c r="D125" s="54">
        <v>0</v>
      </c>
      <c r="E125" s="54">
        <v>2</v>
      </c>
      <c r="F125" s="54" t="s">
        <v>7</v>
      </c>
      <c r="G125" s="71">
        <v>8.625</v>
      </c>
      <c r="H125" s="32">
        <v>9.3699999999999992</v>
      </c>
      <c r="I125" s="56">
        <f>AVERAGE(H125:H127)</f>
        <v>9.3866666666666649</v>
      </c>
      <c r="J125" s="56">
        <v>2.0099999999999998</v>
      </c>
      <c r="K125" s="56">
        <f t="shared" ref="K125" si="324">AVERAGE(J125:J127)</f>
        <v>2.0166666666666666</v>
      </c>
      <c r="L125" s="56">
        <v>8.7799999999999994</v>
      </c>
      <c r="M125" s="56">
        <f t="shared" ref="M125" si="325">AVERAGE(L125:L127)</f>
        <v>8.9033333333333342</v>
      </c>
      <c r="N125" s="33">
        <v>1.4379999999999999</v>
      </c>
      <c r="O125" s="46">
        <f t="shared" ref="O125" si="326">AVERAGE(N125:N127)</f>
        <v>1.4236666666666666</v>
      </c>
      <c r="P125" s="46">
        <f>((N125+N126+N127)/3)-AG125</f>
        <v>0.48366666666666669</v>
      </c>
      <c r="Q125" s="46">
        <f t="shared" si="259"/>
        <v>13.474059999999998</v>
      </c>
      <c r="R125" s="46">
        <f t="shared" ref="R125" si="327">AVERAGE(Q125:Q127)</f>
        <v>13.363489999999999</v>
      </c>
      <c r="S125" s="33">
        <v>0.125</v>
      </c>
      <c r="T125" s="46">
        <f t="shared" ref="T125" si="328">AVERAGE(S125:S127)</f>
        <v>0.12766666666666668</v>
      </c>
      <c r="U125" s="40">
        <v>4.9000000000000002E-2</v>
      </c>
      <c r="V125" s="46">
        <f t="shared" ref="V125" si="329">AVERAGE(U125:U127)</f>
        <v>4.1333333333333333E-2</v>
      </c>
      <c r="W125" s="20">
        <v>1.57</v>
      </c>
      <c r="X125" s="7">
        <v>1.84</v>
      </c>
      <c r="Y125" s="7">
        <v>1.64</v>
      </c>
      <c r="Z125" s="1">
        <v>-0.35810114185909242</v>
      </c>
      <c r="AA125" s="1">
        <v>-6.5427146594812594E-3</v>
      </c>
      <c r="AB125" s="1">
        <v>-1.0632977695887333</v>
      </c>
      <c r="AC125" s="1">
        <v>95.764980825195622</v>
      </c>
      <c r="AD125" s="1">
        <v>99.921266369415065</v>
      </c>
      <c r="AE125" s="7">
        <f>AF125-(AVERAGE(N125:N127))</f>
        <v>4.6333333333333337E-2</v>
      </c>
      <c r="AF125" s="7">
        <v>1.47</v>
      </c>
      <c r="AG125" s="7">
        <v>0.94</v>
      </c>
      <c r="AH125" s="7">
        <v>1.86</v>
      </c>
      <c r="AI125" s="7">
        <v>2.8</v>
      </c>
      <c r="AJ125" s="7">
        <v>33.64</v>
      </c>
      <c r="AK125" s="1">
        <v>1.1200000000000001</v>
      </c>
      <c r="AL125" s="7">
        <f t="shared" ref="AL125" si="330">AVERAGE(AK125:AK127)</f>
        <v>1.08</v>
      </c>
      <c r="AM125">
        <v>1.03</v>
      </c>
      <c r="AN125" s="6">
        <f t="shared" ref="AN125" si="331">AVERAGE(AM125:AM127)</f>
        <v>0.98</v>
      </c>
    </row>
    <row r="126" spans="1:40" x14ac:dyDescent="0.3">
      <c r="A126" s="3">
        <v>539</v>
      </c>
      <c r="B126" s="54">
        <v>1</v>
      </c>
      <c r="C126" s="54">
        <v>2</v>
      </c>
      <c r="D126" s="54">
        <v>0</v>
      </c>
      <c r="E126" s="54">
        <v>2</v>
      </c>
      <c r="F126" s="54" t="s">
        <v>7</v>
      </c>
      <c r="G126" s="71">
        <v>8.625</v>
      </c>
      <c r="H126" s="32">
        <v>9.39</v>
      </c>
      <c r="I126" s="56"/>
      <c r="J126" s="56">
        <v>1.94</v>
      </c>
      <c r="K126" s="56"/>
      <c r="L126" s="56">
        <v>8.69</v>
      </c>
      <c r="M126" s="56"/>
      <c r="N126" s="33">
        <v>1.379</v>
      </c>
      <c r="O126" s="46"/>
      <c r="P126" s="46"/>
      <c r="Q126" s="46">
        <f t="shared" si="259"/>
        <v>12.94881</v>
      </c>
      <c r="R126" s="46"/>
      <c r="S126" s="33">
        <v>0.10299999999999999</v>
      </c>
      <c r="T126" s="46"/>
      <c r="U126" s="40">
        <v>4.2000000000000003E-2</v>
      </c>
      <c r="V126" s="46"/>
      <c r="W126" s="20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1">
        <v>1.04</v>
      </c>
      <c r="AL126" s="7"/>
      <c r="AM126">
        <v>0.93</v>
      </c>
      <c r="AN126" s="2"/>
    </row>
    <row r="127" spans="1:40" s="13" customFormat="1" x14ac:dyDescent="0.3">
      <c r="A127" s="3">
        <v>539</v>
      </c>
      <c r="B127" s="15">
        <v>1</v>
      </c>
      <c r="C127" s="15">
        <v>3</v>
      </c>
      <c r="D127" s="15">
        <v>0</v>
      </c>
      <c r="E127" s="15">
        <v>2</v>
      </c>
      <c r="F127" s="15" t="s">
        <v>7</v>
      </c>
      <c r="G127" s="16">
        <v>8.625</v>
      </c>
      <c r="H127" s="38">
        <v>9.4</v>
      </c>
      <c r="I127" s="56"/>
      <c r="J127" s="57">
        <v>2.1</v>
      </c>
      <c r="K127" s="56"/>
      <c r="L127" s="57">
        <v>9.24</v>
      </c>
      <c r="M127" s="56"/>
      <c r="N127" s="36">
        <v>1.454</v>
      </c>
      <c r="O127" s="46"/>
      <c r="P127" s="46"/>
      <c r="Q127" s="46">
        <f t="shared" si="259"/>
        <v>13.6676</v>
      </c>
      <c r="R127" s="46"/>
      <c r="S127" s="36">
        <v>0.155</v>
      </c>
      <c r="T127" s="46"/>
      <c r="U127" s="41">
        <v>3.3000000000000002E-2</v>
      </c>
      <c r="V127" s="46"/>
      <c r="W127" s="23"/>
      <c r="X127" s="16"/>
      <c r="Y127" s="16"/>
      <c r="Z127" s="7"/>
      <c r="AA127" s="7"/>
      <c r="AB127" s="7"/>
      <c r="AC127" s="7"/>
      <c r="AD127" s="7"/>
      <c r="AE127" s="7"/>
      <c r="AF127" s="16"/>
      <c r="AG127" s="16"/>
      <c r="AH127" s="16"/>
      <c r="AI127" s="16"/>
      <c r="AJ127" s="16"/>
      <c r="AK127" s="15"/>
      <c r="AL127" s="7"/>
      <c r="AN127" s="2"/>
    </row>
    <row r="128" spans="1:40" s="49" customFormat="1" x14ac:dyDescent="0.3">
      <c r="A128" s="8">
        <v>539</v>
      </c>
      <c r="B128" s="1">
        <v>2</v>
      </c>
      <c r="C128" s="1">
        <v>1</v>
      </c>
      <c r="D128" s="1">
        <v>0</v>
      </c>
      <c r="E128" s="1">
        <v>1</v>
      </c>
      <c r="F128" s="1" t="s">
        <v>7</v>
      </c>
      <c r="G128" s="7">
        <v>8.7388888888888889</v>
      </c>
      <c r="H128" s="32">
        <v>10.18</v>
      </c>
      <c r="I128" s="56">
        <f>AVERAGE(H128:H130)</f>
        <v>10.36</v>
      </c>
      <c r="J128" s="56">
        <v>2.2599999999999998</v>
      </c>
      <c r="K128" s="56">
        <f t="shared" ref="K128" si="332">AVERAGE(J128:J130)</f>
        <v>2.2933333333333334</v>
      </c>
      <c r="L128" s="56">
        <v>10.91</v>
      </c>
      <c r="M128" s="56">
        <f t="shared" ref="M128" si="333">AVERAGE(L128:L130)</f>
        <v>11.486666666666666</v>
      </c>
      <c r="N128" s="33">
        <v>1.397</v>
      </c>
      <c r="O128" s="46">
        <f t="shared" ref="O128" si="334">AVERAGE(N128:N130)</f>
        <v>1.3633333333333333</v>
      </c>
      <c r="P128" s="46">
        <f>((N128+N129+N130)/3)-AG128</f>
        <v>0.49333333333333329</v>
      </c>
      <c r="Q128" s="46">
        <f t="shared" si="259"/>
        <v>14.22146</v>
      </c>
      <c r="R128" s="46">
        <f t="shared" ref="R128" si="335">AVERAGE(Q128:Q130)</f>
        <v>14.089183333333333</v>
      </c>
      <c r="S128" s="33">
        <v>0.253</v>
      </c>
      <c r="T128" s="46">
        <f t="shared" ref="T128" si="336">AVERAGE(S128:S130)</f>
        <v>0.20566666666666666</v>
      </c>
      <c r="U128" s="40">
        <v>5.0999999999999997E-2</v>
      </c>
      <c r="V128" s="46">
        <f t="shared" ref="V128" si="337">AVERAGE(U128:U130)</f>
        <v>5.5333333333333339E-2</v>
      </c>
      <c r="W128" s="21">
        <v>1.61</v>
      </c>
      <c r="X128" s="1">
        <v>1.91</v>
      </c>
      <c r="Y128" s="1">
        <v>1.56</v>
      </c>
      <c r="Z128" s="1">
        <v>-0.23838546391858001</v>
      </c>
      <c r="AA128" s="1">
        <v>0.21349654852266281</v>
      </c>
      <c r="AB128" s="1">
        <v>-1.2751145620657511</v>
      </c>
      <c r="AC128" s="1">
        <v>97.187924949399601</v>
      </c>
      <c r="AD128" s="1">
        <v>102.56945494300497</v>
      </c>
      <c r="AE128" s="7">
        <f>AF128-(AVERAGE(N128:N130))</f>
        <v>0.14666666666666672</v>
      </c>
      <c r="AF128" s="1">
        <v>1.51</v>
      </c>
      <c r="AG128" s="1">
        <v>0.87</v>
      </c>
      <c r="AH128" s="1">
        <v>1.8</v>
      </c>
      <c r="AI128" s="1">
        <v>2.67</v>
      </c>
      <c r="AJ128" s="1">
        <v>32.65</v>
      </c>
      <c r="AK128" s="1">
        <v>1.1100000000000001</v>
      </c>
      <c r="AL128" s="7">
        <f t="shared" ref="AL128" si="338">AVERAGE(AK128:AK130)</f>
        <v>1.06</v>
      </c>
      <c r="AM128" s="5">
        <v>1.01</v>
      </c>
      <c r="AN128" s="6">
        <f t="shared" ref="AN128" si="339">AVERAGE(AM128:AM130)</f>
        <v>0.93333333333333324</v>
      </c>
    </row>
    <row r="129" spans="1:40" s="50" customFormat="1" x14ac:dyDescent="0.3">
      <c r="A129" s="3">
        <v>539</v>
      </c>
      <c r="B129" s="54">
        <v>2</v>
      </c>
      <c r="C129" s="54">
        <v>2</v>
      </c>
      <c r="D129" s="54">
        <v>0</v>
      </c>
      <c r="E129" s="54">
        <v>1</v>
      </c>
      <c r="F129" s="54" t="s">
        <v>7</v>
      </c>
      <c r="G129" s="71">
        <v>8.7388888888888889</v>
      </c>
      <c r="H129" s="32">
        <v>9.73</v>
      </c>
      <c r="I129" s="56"/>
      <c r="J129" s="56">
        <v>2.14</v>
      </c>
      <c r="K129" s="56"/>
      <c r="L129" s="56">
        <v>9.74</v>
      </c>
      <c r="M129" s="56"/>
      <c r="N129" s="33">
        <v>1.413</v>
      </c>
      <c r="O129" s="46"/>
      <c r="P129" s="46"/>
      <c r="Q129" s="46">
        <f t="shared" si="259"/>
        <v>13.74849</v>
      </c>
      <c r="R129" s="46"/>
      <c r="S129" s="33">
        <v>0.247</v>
      </c>
      <c r="T129" s="46"/>
      <c r="U129" s="40">
        <v>4.7E-2</v>
      </c>
      <c r="V129" s="46"/>
      <c r="W129" s="21"/>
      <c r="X129" s="1"/>
      <c r="Y129" s="1"/>
      <c r="Z129" s="1"/>
      <c r="AA129" s="1"/>
      <c r="AB129" s="1"/>
      <c r="AC129" s="1"/>
      <c r="AD129" s="1"/>
      <c r="AE129" s="7"/>
      <c r="AF129" s="1"/>
      <c r="AG129" s="1"/>
      <c r="AH129" s="1"/>
      <c r="AI129" s="1"/>
      <c r="AJ129" s="1"/>
      <c r="AK129" s="1">
        <v>0.99</v>
      </c>
      <c r="AL129" s="7"/>
      <c r="AM129">
        <v>0.84</v>
      </c>
      <c r="AN129" s="2"/>
    </row>
    <row r="130" spans="1:40" s="50" customFormat="1" x14ac:dyDescent="0.3">
      <c r="A130" s="3">
        <v>539</v>
      </c>
      <c r="B130" s="54">
        <v>2</v>
      </c>
      <c r="C130" s="54">
        <v>3</v>
      </c>
      <c r="D130" s="54">
        <v>0</v>
      </c>
      <c r="E130" s="54">
        <v>1</v>
      </c>
      <c r="F130" s="54" t="s">
        <v>7</v>
      </c>
      <c r="G130" s="71">
        <v>8.7388888888888889</v>
      </c>
      <c r="H130" s="32">
        <v>11.17</v>
      </c>
      <c r="I130" s="56"/>
      <c r="J130" s="56">
        <v>2.48</v>
      </c>
      <c r="K130" s="56"/>
      <c r="L130" s="56">
        <v>13.81</v>
      </c>
      <c r="M130" s="56"/>
      <c r="N130" s="33">
        <v>1.28</v>
      </c>
      <c r="O130" s="46"/>
      <c r="P130" s="46"/>
      <c r="Q130" s="46">
        <f t="shared" si="259"/>
        <v>14.297600000000001</v>
      </c>
      <c r="R130" s="46"/>
      <c r="S130" s="33">
        <v>0.11700000000000001</v>
      </c>
      <c r="T130" s="46"/>
      <c r="U130" s="40">
        <v>6.8000000000000005E-2</v>
      </c>
      <c r="V130" s="46"/>
      <c r="W130" s="21"/>
      <c r="X130" s="1"/>
      <c r="Y130" s="1"/>
      <c r="Z130" s="1"/>
      <c r="AA130" s="1"/>
      <c r="AB130" s="1"/>
      <c r="AC130" s="1"/>
      <c r="AD130" s="1"/>
      <c r="AE130" s="7"/>
      <c r="AF130" s="1"/>
      <c r="AG130" s="1"/>
      <c r="AH130" s="1"/>
      <c r="AI130" s="1"/>
      <c r="AJ130" s="1"/>
      <c r="AK130" s="1">
        <v>1.08</v>
      </c>
      <c r="AL130" s="7"/>
      <c r="AM130">
        <v>0.95</v>
      </c>
      <c r="AN130" s="2"/>
    </row>
    <row r="131" spans="1:40" x14ac:dyDescent="0.3">
      <c r="A131" s="3">
        <v>539</v>
      </c>
      <c r="B131">
        <v>2</v>
      </c>
      <c r="C131">
        <v>1</v>
      </c>
      <c r="D131">
        <v>1</v>
      </c>
      <c r="E131">
        <v>2</v>
      </c>
      <c r="F131" t="s">
        <v>7</v>
      </c>
      <c r="G131" s="2">
        <v>8.7388888888888889</v>
      </c>
      <c r="H131" s="32">
        <v>9.89</v>
      </c>
      <c r="I131" s="56">
        <f>AVERAGE(H131:H133)</f>
        <v>9.7999999999999989</v>
      </c>
      <c r="J131" s="56">
        <v>2.13</v>
      </c>
      <c r="K131" s="56">
        <f t="shared" ref="K131" si="340">AVERAGE(J131:J133)</f>
        <v>2.1466666666666665</v>
      </c>
      <c r="L131" s="56">
        <v>9.6</v>
      </c>
      <c r="M131" s="56">
        <f t="shared" ref="M131" si="341">AVERAGE(L131:L133)</f>
        <v>9.9633333333333329</v>
      </c>
      <c r="N131" s="33">
        <v>1.482</v>
      </c>
      <c r="O131" s="46">
        <f t="shared" ref="O131" si="342">AVERAGE(N131:N133)</f>
        <v>1.4096666666666666</v>
      </c>
      <c r="P131" s="46">
        <f>((N131+N132+N133)/3)-AG131</f>
        <v>0.41966666666666663</v>
      </c>
      <c r="Q131" s="46">
        <f t="shared" si="259"/>
        <v>14.656980000000001</v>
      </c>
      <c r="R131" s="46">
        <f t="shared" ref="R131" si="343">AVERAGE(Q131:Q133)</f>
        <v>13.818243333333333</v>
      </c>
      <c r="S131" s="33">
        <v>0.183</v>
      </c>
      <c r="T131" s="46">
        <f t="shared" ref="T131" si="344">AVERAGE(S131:S133)</f>
        <v>0.16233333333333333</v>
      </c>
      <c r="U131" s="40">
        <v>3.5999999999999997E-2</v>
      </c>
      <c r="V131" s="46">
        <f t="shared" ref="V131" si="345">AVERAGE(U131:U133)</f>
        <v>5.0666666666666665E-2</v>
      </c>
      <c r="W131" s="21">
        <v>1.67</v>
      </c>
      <c r="X131" s="1">
        <v>1.92</v>
      </c>
      <c r="Y131" s="1">
        <v>1.88</v>
      </c>
      <c r="Z131" s="1">
        <v>0.1584185183770625</v>
      </c>
      <c r="AA131" s="1">
        <v>0.35313803100358199</v>
      </c>
      <c r="AB131" s="1">
        <v>-0.55524122938641307</v>
      </c>
      <c r="AC131" s="1">
        <v>101.86466113253292</v>
      </c>
      <c r="AD131" s="1">
        <v>104.2656692550418</v>
      </c>
      <c r="AE131" s="7">
        <f>AF131-(AVERAGE(N131:N133))</f>
        <v>0.28033333333333332</v>
      </c>
      <c r="AF131" s="1">
        <v>1.69</v>
      </c>
      <c r="AG131" s="1">
        <v>0.99</v>
      </c>
      <c r="AH131" s="1">
        <v>1.83</v>
      </c>
      <c r="AI131" s="1">
        <v>2.82</v>
      </c>
      <c r="AJ131" s="1">
        <v>35.04</v>
      </c>
      <c r="AK131" s="1">
        <v>0.93</v>
      </c>
      <c r="AL131" s="7">
        <f t="shared" ref="AL131" si="346">AVERAGE(AK131:AK133)</f>
        <v>1.0066666666666668</v>
      </c>
      <c r="AM131">
        <v>0.84</v>
      </c>
      <c r="AN131" s="6">
        <f t="shared" ref="AN131" si="347">AVERAGE(AM131:AM133)</f>
        <v>0.90666666666666662</v>
      </c>
    </row>
    <row r="132" spans="1:40" x14ac:dyDescent="0.3">
      <c r="A132" s="3">
        <v>539</v>
      </c>
      <c r="B132">
        <v>2</v>
      </c>
      <c r="C132">
        <v>2</v>
      </c>
      <c r="D132">
        <v>1</v>
      </c>
      <c r="E132">
        <v>2</v>
      </c>
      <c r="F132" t="s">
        <v>7</v>
      </c>
      <c r="G132" s="2">
        <v>8.7388888888888889</v>
      </c>
      <c r="H132" s="32">
        <v>9.75</v>
      </c>
      <c r="I132" s="56"/>
      <c r="J132" s="56">
        <v>2.16</v>
      </c>
      <c r="K132" s="56"/>
      <c r="L132" s="56">
        <v>10.050000000000001</v>
      </c>
      <c r="M132" s="56"/>
      <c r="N132" s="33">
        <v>1.2969999999999999</v>
      </c>
      <c r="O132" s="46"/>
      <c r="P132" s="46"/>
      <c r="Q132" s="46">
        <f t="shared" si="259"/>
        <v>12.64575</v>
      </c>
      <c r="R132" s="46"/>
      <c r="S132" s="33">
        <v>0.187</v>
      </c>
      <c r="T132" s="46"/>
      <c r="U132" s="40">
        <v>6.0999999999999999E-2</v>
      </c>
      <c r="V132" s="46"/>
      <c r="W132" s="21"/>
      <c r="X132" s="1"/>
      <c r="Y132" s="1"/>
      <c r="Z132" s="1"/>
      <c r="AA132" s="1"/>
      <c r="AB132" s="1"/>
      <c r="AC132" s="1"/>
      <c r="AD132" s="1"/>
      <c r="AE132" s="7"/>
      <c r="AF132" s="1"/>
      <c r="AG132" s="1"/>
      <c r="AH132" s="1"/>
      <c r="AI132" s="1"/>
      <c r="AJ132" s="1"/>
      <c r="AK132" s="1">
        <v>1.06</v>
      </c>
      <c r="AL132" s="7"/>
      <c r="AM132">
        <v>0.93</v>
      </c>
      <c r="AN132" s="2"/>
    </row>
    <row r="133" spans="1:40" s="13" customFormat="1" x14ac:dyDescent="0.3">
      <c r="A133" s="3">
        <v>539</v>
      </c>
      <c r="B133" s="13">
        <v>2</v>
      </c>
      <c r="C133" s="13">
        <v>3</v>
      </c>
      <c r="D133" s="13">
        <v>1</v>
      </c>
      <c r="E133" s="13">
        <v>2</v>
      </c>
      <c r="F133" s="13" t="s">
        <v>7</v>
      </c>
      <c r="G133" s="14">
        <v>8.7388888888888889</v>
      </c>
      <c r="H133" s="38">
        <v>9.76</v>
      </c>
      <c r="I133" s="56"/>
      <c r="J133" s="57">
        <v>2.15</v>
      </c>
      <c r="K133" s="56"/>
      <c r="L133" s="57">
        <v>10.24</v>
      </c>
      <c r="M133" s="56"/>
      <c r="N133" s="36">
        <v>1.45</v>
      </c>
      <c r="O133" s="46"/>
      <c r="P133" s="46"/>
      <c r="Q133" s="46">
        <f t="shared" si="259"/>
        <v>14.151999999999999</v>
      </c>
      <c r="R133" s="46"/>
      <c r="S133" s="36">
        <v>0.11700000000000001</v>
      </c>
      <c r="T133" s="46"/>
      <c r="U133" s="41">
        <v>5.5E-2</v>
      </c>
      <c r="V133" s="46"/>
      <c r="W133" s="24"/>
      <c r="X133" s="15"/>
      <c r="Y133" s="15"/>
      <c r="Z133" s="1"/>
      <c r="AA133" s="1"/>
      <c r="AB133" s="1"/>
      <c r="AC133" s="1"/>
      <c r="AD133" s="1"/>
      <c r="AE133" s="7"/>
      <c r="AF133" s="15"/>
      <c r="AG133" s="15"/>
      <c r="AH133" s="15"/>
      <c r="AI133" s="15"/>
      <c r="AJ133" s="15"/>
      <c r="AK133" s="15">
        <v>1.03</v>
      </c>
      <c r="AL133" s="7"/>
      <c r="AM133" s="13">
        <v>0.95</v>
      </c>
      <c r="AN133" s="2"/>
    </row>
    <row r="134" spans="1:40" s="5" customFormat="1" x14ac:dyDescent="0.3">
      <c r="A134" s="8">
        <v>539</v>
      </c>
      <c r="B134" s="5">
        <v>3</v>
      </c>
      <c r="C134" s="5">
        <v>1</v>
      </c>
      <c r="D134" s="5">
        <v>1</v>
      </c>
      <c r="E134" s="5">
        <v>1</v>
      </c>
      <c r="F134" s="5" t="s">
        <v>7</v>
      </c>
      <c r="G134" s="6">
        <v>8.8194444444444446</v>
      </c>
      <c r="H134" s="32">
        <v>9.49</v>
      </c>
      <c r="I134" s="56">
        <f>AVERAGE(H134:H136)</f>
        <v>9.5266666666666655</v>
      </c>
      <c r="J134" s="56">
        <v>2.1</v>
      </c>
      <c r="K134" s="56">
        <f t="shared" ref="K134" si="348">AVERAGE(J134:J136)</f>
        <v>2.0933333333333337</v>
      </c>
      <c r="L134" s="56">
        <v>9.35</v>
      </c>
      <c r="M134" s="56">
        <f t="shared" ref="M134" si="349">AVERAGE(L134:L136)</f>
        <v>9.3433333333333337</v>
      </c>
      <c r="N134" s="33">
        <v>1.389</v>
      </c>
      <c r="O134" s="46">
        <f t="shared" ref="O134" si="350">AVERAGE(N134:N136)</f>
        <v>1.4110000000000003</v>
      </c>
      <c r="P134" s="46">
        <f>((N134+N135+N136)/3)-AG134</f>
        <v>0.58100000000000029</v>
      </c>
      <c r="Q134" s="46">
        <f t="shared" si="259"/>
        <v>13.181610000000001</v>
      </c>
      <c r="R134" s="46">
        <f t="shared" ref="R134" si="351">AVERAGE(Q134:Q136)</f>
        <v>13.447313333333334</v>
      </c>
      <c r="S134" s="33">
        <v>0.26500000000000001</v>
      </c>
      <c r="T134" s="46">
        <f t="shared" ref="T134" si="352">AVERAGE(S134:S136)</f>
        <v>0.18233333333333335</v>
      </c>
      <c r="U134" s="40">
        <v>4.4999999999999998E-2</v>
      </c>
      <c r="V134" s="46">
        <f t="shared" ref="V134" si="353">AVERAGE(U134:U136)</f>
        <v>5.3666666666666668E-2</v>
      </c>
      <c r="W134" s="21">
        <v>1.67</v>
      </c>
      <c r="X134" s="1">
        <v>1.99</v>
      </c>
      <c r="Y134" s="26"/>
      <c r="Z134" s="1">
        <v>1.1981038353749878E-2</v>
      </c>
      <c r="AA134" s="1">
        <v>0.50644725143167435</v>
      </c>
      <c r="AB134" s="1"/>
      <c r="AC134" s="1">
        <v>100.14088577213113</v>
      </c>
      <c r="AD134" s="1">
        <v>106.10518778762599</v>
      </c>
      <c r="AE134" s="7">
        <f>AF134-(AVERAGE(N134:N136))</f>
        <v>7.8999999999999737E-2</v>
      </c>
      <c r="AF134" s="1">
        <v>1.49</v>
      </c>
      <c r="AG134" s="1">
        <v>0.83</v>
      </c>
      <c r="AH134" s="1">
        <v>1.86</v>
      </c>
      <c r="AI134" s="1">
        <v>2.69</v>
      </c>
      <c r="AJ134" s="1">
        <v>30.81</v>
      </c>
      <c r="AK134" s="1">
        <v>1.07</v>
      </c>
      <c r="AL134" s="7">
        <f t="shared" ref="AL134" si="354">AVERAGE(AK134:AK136)</f>
        <v>1.0033333333333332</v>
      </c>
      <c r="AM134" s="5">
        <v>0.99</v>
      </c>
      <c r="AN134" s="6">
        <f t="shared" ref="AN134" si="355">AVERAGE(AM134:AM136)</f>
        <v>0.95333333333333325</v>
      </c>
    </row>
    <row r="135" spans="1:40" x14ac:dyDescent="0.3">
      <c r="A135" s="3">
        <v>539</v>
      </c>
      <c r="B135">
        <v>3</v>
      </c>
      <c r="C135">
        <v>2</v>
      </c>
      <c r="D135">
        <v>1</v>
      </c>
      <c r="E135">
        <v>1</v>
      </c>
      <c r="F135" t="s">
        <v>7</v>
      </c>
      <c r="G135" s="2">
        <v>8.8194444444444446</v>
      </c>
      <c r="H135" s="32">
        <v>9.3699999999999992</v>
      </c>
      <c r="I135" s="56"/>
      <c r="J135" s="56">
        <v>2.04</v>
      </c>
      <c r="K135" s="56"/>
      <c r="L135" s="56">
        <v>8.92</v>
      </c>
      <c r="M135" s="56"/>
      <c r="N135" s="33">
        <v>1.381</v>
      </c>
      <c r="O135" s="46"/>
      <c r="P135" s="46"/>
      <c r="Q135" s="46">
        <f t="shared" si="259"/>
        <v>12.939969999999999</v>
      </c>
      <c r="R135" s="46"/>
      <c r="S135" s="33">
        <v>0.13700000000000001</v>
      </c>
      <c r="T135" s="46"/>
      <c r="U135" s="40">
        <v>0.08</v>
      </c>
      <c r="V135" s="46"/>
      <c r="W135" s="21"/>
      <c r="X135" s="1"/>
      <c r="Y135" s="26"/>
      <c r="Z135" s="1"/>
      <c r="AA135" s="1"/>
      <c r="AB135" s="1"/>
      <c r="AC135" s="1"/>
      <c r="AD135" s="1"/>
      <c r="AE135" s="7"/>
      <c r="AF135" s="1"/>
      <c r="AG135" s="1"/>
      <c r="AH135" s="1"/>
      <c r="AI135" s="1"/>
      <c r="AJ135" s="1"/>
      <c r="AK135" s="1">
        <v>0.98</v>
      </c>
      <c r="AL135" s="7"/>
      <c r="AM135">
        <v>0.95</v>
      </c>
      <c r="AN135" s="2"/>
    </row>
    <row r="136" spans="1:40" x14ac:dyDescent="0.3">
      <c r="A136" s="3">
        <v>539</v>
      </c>
      <c r="B136">
        <v>3</v>
      </c>
      <c r="C136">
        <v>3</v>
      </c>
      <c r="D136">
        <v>1</v>
      </c>
      <c r="E136">
        <v>1</v>
      </c>
      <c r="F136" t="s">
        <v>7</v>
      </c>
      <c r="G136" s="2">
        <v>8.8194444444444446</v>
      </c>
      <c r="H136" s="32">
        <v>9.7200000000000006</v>
      </c>
      <c r="I136" s="56"/>
      <c r="J136" s="56">
        <v>2.14</v>
      </c>
      <c r="K136" s="56"/>
      <c r="L136" s="56">
        <v>9.76</v>
      </c>
      <c r="M136" s="56"/>
      <c r="N136" s="33">
        <v>1.4630000000000001</v>
      </c>
      <c r="O136" s="46"/>
      <c r="P136" s="46"/>
      <c r="Q136" s="46">
        <f t="shared" si="259"/>
        <v>14.220360000000001</v>
      </c>
      <c r="R136" s="46"/>
      <c r="S136" s="33">
        <v>0.14499999999999999</v>
      </c>
      <c r="T136" s="46"/>
      <c r="U136" s="40">
        <v>3.5999999999999997E-2</v>
      </c>
      <c r="V136" s="46"/>
      <c r="W136" s="21"/>
      <c r="X136" s="1"/>
      <c r="Y136" s="26"/>
      <c r="Z136" s="1"/>
      <c r="AA136" s="1"/>
      <c r="AB136" s="1"/>
      <c r="AC136" s="1"/>
      <c r="AD136" s="1"/>
      <c r="AE136" s="7"/>
      <c r="AF136" s="1"/>
      <c r="AG136" s="1"/>
      <c r="AH136" s="1"/>
      <c r="AI136" s="1"/>
      <c r="AJ136" s="1"/>
      <c r="AK136" s="1">
        <v>0.96</v>
      </c>
      <c r="AL136" s="7"/>
      <c r="AM136">
        <v>0.92</v>
      </c>
      <c r="AN136" s="2"/>
    </row>
    <row r="137" spans="1:40" x14ac:dyDescent="0.3">
      <c r="A137" s="3">
        <v>539</v>
      </c>
      <c r="B137">
        <v>3</v>
      </c>
      <c r="C137">
        <v>1</v>
      </c>
      <c r="D137">
        <v>1</v>
      </c>
      <c r="E137">
        <v>2</v>
      </c>
      <c r="F137" t="s">
        <v>7</v>
      </c>
      <c r="G137" s="2">
        <v>8.8194444444444446</v>
      </c>
      <c r="H137" s="32">
        <v>9.86</v>
      </c>
      <c r="I137" s="56">
        <f>AVERAGE(H137:H139)</f>
        <v>9.5133333333333336</v>
      </c>
      <c r="J137" s="56">
        <v>2.12</v>
      </c>
      <c r="K137" s="56">
        <f t="shared" ref="K137" si="356">AVERAGE(J137:J139)</f>
        <v>2.0833333333333335</v>
      </c>
      <c r="L137" s="56">
        <v>1.98</v>
      </c>
      <c r="M137" s="56">
        <f t="shared" ref="M137" si="357">AVERAGE(L137:L139)</f>
        <v>6.830000000000001</v>
      </c>
      <c r="N137" s="33">
        <v>1.444</v>
      </c>
      <c r="O137" s="46">
        <f t="shared" ref="O137" si="358">AVERAGE(N137:N139)</f>
        <v>1.3803333333333334</v>
      </c>
      <c r="P137" s="46">
        <f>((N137+N138+N139)/3)-AG137</f>
        <v>0.4903333333333334</v>
      </c>
      <c r="Q137" s="46">
        <f t="shared" si="259"/>
        <v>14.237839999999998</v>
      </c>
      <c r="R137" s="46">
        <f t="shared" ref="R137" si="359">AVERAGE(Q137:Q139)</f>
        <v>13.135330000000002</v>
      </c>
      <c r="S137" s="33">
        <v>0.126</v>
      </c>
      <c r="T137" s="46">
        <f t="shared" ref="T137" si="360">AVERAGE(S137:S139)</f>
        <v>0.13300000000000001</v>
      </c>
      <c r="U137" s="40">
        <v>0.02</v>
      </c>
      <c r="V137" s="46">
        <f t="shared" ref="V137" si="361">AVERAGE(U137:U139)</f>
        <v>4.1666666666666664E-2</v>
      </c>
      <c r="W137" s="21">
        <v>1.61</v>
      </c>
      <c r="X137" s="1">
        <v>1.85</v>
      </c>
      <c r="Y137" s="26"/>
      <c r="Z137" s="1">
        <v>-0.2931631183771542</v>
      </c>
      <c r="AA137" s="1">
        <v>-0.11350831140250817</v>
      </c>
      <c r="AB137" s="1"/>
      <c r="AC137" s="1">
        <v>96.543009636605476</v>
      </c>
      <c r="AD137" s="1">
        <v>98.64050120960205</v>
      </c>
      <c r="AE137" s="7">
        <f>AF137-(AVERAGE(N137:N139))</f>
        <v>9.966666666666657E-2</v>
      </c>
      <c r="AF137" s="1">
        <v>1.48</v>
      </c>
      <c r="AG137" s="1">
        <v>0.89</v>
      </c>
      <c r="AH137" s="1">
        <v>1.91</v>
      </c>
      <c r="AI137" s="1">
        <v>2.81</v>
      </c>
      <c r="AJ137" s="1">
        <v>31.83</v>
      </c>
      <c r="AK137" s="1">
        <v>0.93</v>
      </c>
      <c r="AL137" s="7">
        <f t="shared" ref="AL137" si="362">AVERAGE(AK137:AK139)</f>
        <v>0.97333333333333327</v>
      </c>
      <c r="AM137">
        <v>0.8</v>
      </c>
      <c r="AN137" s="6">
        <f t="shared" ref="AN137" si="363">AVERAGE(AM137:AM139)</f>
        <v>0.8666666666666667</v>
      </c>
    </row>
    <row r="138" spans="1:40" x14ac:dyDescent="0.3">
      <c r="A138" s="3">
        <v>539</v>
      </c>
      <c r="B138">
        <v>3</v>
      </c>
      <c r="C138">
        <v>2</v>
      </c>
      <c r="D138">
        <v>1</v>
      </c>
      <c r="E138">
        <v>2</v>
      </c>
      <c r="F138" t="s">
        <v>7</v>
      </c>
      <c r="G138" s="2">
        <v>8.8194444444444446</v>
      </c>
      <c r="H138" s="32">
        <v>8.9700000000000006</v>
      </c>
      <c r="I138" s="56"/>
      <c r="J138" s="56">
        <v>1.98</v>
      </c>
      <c r="K138" s="56"/>
      <c r="L138" s="56">
        <v>8.39</v>
      </c>
      <c r="M138" s="56"/>
      <c r="N138" s="33">
        <v>1.3779999999999999</v>
      </c>
      <c r="O138" s="46"/>
      <c r="P138" s="46"/>
      <c r="Q138" s="46">
        <f t="shared" si="259"/>
        <v>12.360659999999999</v>
      </c>
      <c r="R138" s="46"/>
      <c r="S138" s="33">
        <v>0.153</v>
      </c>
      <c r="T138" s="46"/>
      <c r="U138" s="40">
        <v>4.9000000000000002E-2</v>
      </c>
      <c r="V138" s="46"/>
      <c r="W138" s="21"/>
      <c r="X138" s="1"/>
      <c r="Y138" s="26"/>
      <c r="Z138" s="1"/>
      <c r="AA138" s="1"/>
      <c r="AB138" s="1"/>
      <c r="AC138" s="1"/>
      <c r="AD138" s="1"/>
      <c r="AE138" s="7"/>
      <c r="AF138" s="1"/>
      <c r="AG138" s="1"/>
      <c r="AH138" s="1"/>
      <c r="AI138" s="1"/>
      <c r="AJ138" s="1"/>
      <c r="AK138" s="1">
        <v>1.01</v>
      </c>
      <c r="AL138" s="7"/>
      <c r="AM138">
        <v>0.91</v>
      </c>
      <c r="AN138" s="2"/>
    </row>
    <row r="139" spans="1:40" s="13" customFormat="1" x14ac:dyDescent="0.3">
      <c r="A139" s="3">
        <v>539</v>
      </c>
      <c r="B139" s="13">
        <v>3</v>
      </c>
      <c r="C139" s="13">
        <v>3</v>
      </c>
      <c r="D139" s="13">
        <v>1</v>
      </c>
      <c r="E139" s="13">
        <v>2</v>
      </c>
      <c r="F139" s="13" t="s">
        <v>7</v>
      </c>
      <c r="G139" s="14">
        <v>8.8194444444444446</v>
      </c>
      <c r="H139" s="38">
        <v>9.7100000000000009</v>
      </c>
      <c r="I139" s="57"/>
      <c r="J139" s="57">
        <v>2.15</v>
      </c>
      <c r="K139" s="57"/>
      <c r="L139" s="57">
        <v>10.119999999999999</v>
      </c>
      <c r="M139" s="57"/>
      <c r="N139" s="36">
        <v>1.319</v>
      </c>
      <c r="O139" s="65"/>
      <c r="P139" s="65"/>
      <c r="Q139" s="65">
        <f t="shared" si="259"/>
        <v>12.807490000000001</v>
      </c>
      <c r="R139" s="65"/>
      <c r="S139" s="36">
        <v>0.12</v>
      </c>
      <c r="T139" s="65"/>
      <c r="U139" s="41">
        <v>5.6000000000000001E-2</v>
      </c>
      <c r="V139" s="65"/>
      <c r="W139" s="24"/>
      <c r="X139" s="15"/>
      <c r="Y139" s="27"/>
      <c r="Z139" s="15"/>
      <c r="AA139" s="15"/>
      <c r="AB139" s="15"/>
      <c r="AC139" s="15"/>
      <c r="AD139" s="15"/>
      <c r="AE139" s="16"/>
      <c r="AF139" s="15"/>
      <c r="AG139" s="15"/>
      <c r="AH139" s="15"/>
      <c r="AI139" s="15"/>
      <c r="AJ139" s="15"/>
      <c r="AK139" s="15">
        <v>0.98</v>
      </c>
      <c r="AL139" s="16"/>
      <c r="AM139" s="13">
        <v>0.89</v>
      </c>
      <c r="AN139" s="14"/>
    </row>
    <row r="140" spans="1:40" s="5" customFormat="1" x14ac:dyDescent="0.3">
      <c r="H140" s="56"/>
      <c r="I140" s="56"/>
      <c r="J140" s="56"/>
      <c r="K140" s="56"/>
      <c r="L140" s="56"/>
      <c r="M140" s="56"/>
      <c r="N140" s="56"/>
      <c r="O140" s="56"/>
      <c r="P140" s="46"/>
      <c r="Q140" s="56"/>
      <c r="R140" s="56"/>
      <c r="S140" s="46"/>
      <c r="T140" s="46"/>
      <c r="U140" s="46"/>
      <c r="V140" s="46"/>
      <c r="W140" s="64"/>
      <c r="X140" s="64"/>
      <c r="Y140" s="64"/>
      <c r="Z140" s="64"/>
      <c r="AA140" s="64"/>
      <c r="AB140" s="64"/>
      <c r="AC140" s="64"/>
      <c r="AD140" s="64"/>
      <c r="AE140" s="64"/>
      <c r="AF140" s="64"/>
      <c r="AG140" s="64"/>
      <c r="AH140" s="64"/>
      <c r="AI140" s="64"/>
      <c r="AJ140" s="64"/>
      <c r="AK140" s="64"/>
      <c r="AL140" s="64"/>
      <c r="AM140" s="64"/>
      <c r="AN140" s="64"/>
    </row>
    <row r="141" spans="1:40" s="5" customFormat="1" x14ac:dyDescent="0.3">
      <c r="H141" s="33"/>
      <c r="I141" s="33"/>
      <c r="J141" s="33"/>
      <c r="K141" s="33"/>
      <c r="L141" s="33"/>
      <c r="M141" s="33"/>
      <c r="N141" s="33"/>
      <c r="O141" s="33"/>
      <c r="P141" s="33"/>
      <c r="Q141" s="33"/>
      <c r="R141" s="33"/>
      <c r="S141" s="33"/>
      <c r="T141" s="33"/>
      <c r="U141" s="33"/>
      <c r="V141" s="33"/>
    </row>
    <row r="142" spans="1:40" s="5" customFormat="1" x14ac:dyDescent="0.3">
      <c r="H142" s="33"/>
      <c r="I142" s="33"/>
      <c r="J142" s="33"/>
      <c r="K142" s="33"/>
      <c r="L142" s="33"/>
      <c r="M142" s="33"/>
      <c r="N142" s="33"/>
      <c r="O142" s="33"/>
      <c r="P142" s="33"/>
      <c r="Q142" s="33"/>
      <c r="R142" s="33"/>
      <c r="S142" s="33"/>
      <c r="T142" s="33"/>
      <c r="U142" s="33"/>
      <c r="V142" s="33"/>
    </row>
    <row r="143" spans="1:40" s="5" customFormat="1" x14ac:dyDescent="0.3">
      <c r="H143" s="33"/>
      <c r="I143" s="33"/>
      <c r="J143" s="33"/>
      <c r="K143" s="33"/>
      <c r="L143" s="33"/>
      <c r="M143" s="33"/>
      <c r="N143" s="33"/>
      <c r="O143" s="33"/>
      <c r="P143" s="33"/>
      <c r="Q143" s="33"/>
      <c r="R143" s="33"/>
      <c r="S143" s="33"/>
      <c r="T143" s="33"/>
      <c r="U143" s="33"/>
      <c r="V143" s="33"/>
      <c r="AF143" s="1"/>
      <c r="AG143" s="1"/>
      <c r="AH143" s="1"/>
      <c r="AI143" s="1"/>
      <c r="AJ143" s="1"/>
      <c r="AK143" s="1"/>
      <c r="AL143" s="1"/>
      <c r="AM143" s="1"/>
    </row>
    <row r="144" spans="1:40" s="5" customFormat="1" x14ac:dyDescent="0.3">
      <c r="H144" s="33"/>
      <c r="I144" s="33"/>
      <c r="J144" s="33"/>
      <c r="K144" s="33"/>
      <c r="L144" s="33"/>
      <c r="M144" s="33"/>
      <c r="N144" s="33"/>
      <c r="O144" s="33"/>
      <c r="P144" s="33"/>
      <c r="Q144" s="33"/>
      <c r="R144" s="33"/>
      <c r="S144" s="33"/>
      <c r="T144" s="33"/>
      <c r="U144" s="33"/>
      <c r="V144" s="33"/>
    </row>
    <row r="145" spans="1:22" s="5" customFormat="1" x14ac:dyDescent="0.3">
      <c r="H145" s="33"/>
      <c r="I145" s="33"/>
      <c r="J145" s="33"/>
      <c r="K145" s="33"/>
      <c r="L145" s="33"/>
      <c r="M145" s="33"/>
      <c r="N145" s="33"/>
      <c r="O145" s="33"/>
      <c r="P145" s="33"/>
      <c r="Q145" s="33"/>
      <c r="R145" s="33"/>
      <c r="S145" s="33"/>
      <c r="T145" s="33"/>
      <c r="U145" s="33"/>
      <c r="V145" s="33"/>
    </row>
    <row r="146" spans="1:22" x14ac:dyDescent="0.3">
      <c r="A146" s="5"/>
      <c r="B146" s="5"/>
      <c r="C146" s="5"/>
      <c r="D146" s="5"/>
      <c r="E146" s="5"/>
      <c r="F146" s="5"/>
    </row>
    <row r="147" spans="1:22" x14ac:dyDescent="0.3">
      <c r="A147" s="5"/>
      <c r="B147" s="5"/>
      <c r="C147" s="5"/>
      <c r="D147" s="5"/>
      <c r="E147" s="5"/>
      <c r="F147" s="5"/>
    </row>
    <row r="148" spans="1:22" x14ac:dyDescent="0.3">
      <c r="A148" s="5"/>
      <c r="B148" s="5"/>
      <c r="C148" s="5"/>
      <c r="D148" s="5"/>
      <c r="E148" s="5"/>
      <c r="F148" s="5"/>
    </row>
    <row r="149" spans="1:22" x14ac:dyDescent="0.3">
      <c r="A149" s="5"/>
      <c r="B149" s="5"/>
      <c r="C149" s="5"/>
      <c r="D149" s="5"/>
      <c r="E149" s="5"/>
      <c r="F149" s="5"/>
    </row>
    <row r="150" spans="1:22" x14ac:dyDescent="0.3">
      <c r="A150" s="5"/>
      <c r="B150" s="5"/>
      <c r="C150" s="5"/>
      <c r="D150" s="5"/>
      <c r="E150" s="5"/>
      <c r="F150" s="5"/>
    </row>
    <row r="151" spans="1:22" x14ac:dyDescent="0.3">
      <c r="A151" s="5"/>
      <c r="B151" s="5"/>
      <c r="C151" s="5"/>
      <c r="D151" s="5"/>
      <c r="E151" s="5"/>
      <c r="F151" s="5"/>
    </row>
    <row r="152" spans="1:22" x14ac:dyDescent="0.3">
      <c r="A152" s="5"/>
      <c r="B152" s="5"/>
      <c r="C152" s="5"/>
      <c r="D152" s="5"/>
      <c r="E152" s="5"/>
      <c r="F152" s="5"/>
    </row>
    <row r="153" spans="1:22" x14ac:dyDescent="0.3">
      <c r="A153" s="5"/>
      <c r="B153" s="5"/>
      <c r="C153" s="5"/>
      <c r="D153" s="5"/>
      <c r="E153" s="5"/>
      <c r="F153" s="5"/>
    </row>
    <row r="154" spans="1:22" x14ac:dyDescent="0.3">
      <c r="A154" s="5"/>
      <c r="B154" s="5"/>
      <c r="C154" s="5"/>
      <c r="D154" s="5"/>
      <c r="E154" s="5"/>
      <c r="F154" s="5"/>
      <c r="U154" s="37"/>
      <c r="V154" s="37"/>
    </row>
    <row r="155" spans="1:22" x14ac:dyDescent="0.3">
      <c r="A155" s="5"/>
      <c r="B155" s="5"/>
      <c r="C155" s="5"/>
      <c r="D155" s="5"/>
      <c r="E155" s="5"/>
      <c r="F155" s="5"/>
      <c r="U155" s="37"/>
      <c r="V155" s="37"/>
    </row>
    <row r="156" spans="1:22" x14ac:dyDescent="0.3">
      <c r="A156" s="5"/>
      <c r="B156" s="5"/>
      <c r="C156" s="5"/>
      <c r="D156" s="5"/>
      <c r="E156" s="5"/>
      <c r="F156" s="5"/>
      <c r="U156" s="37"/>
      <c r="V156" s="37"/>
    </row>
    <row r="157" spans="1:22" x14ac:dyDescent="0.3">
      <c r="A157" s="5"/>
      <c r="B157" s="5"/>
      <c r="C157" s="5"/>
      <c r="D157" s="5"/>
      <c r="E157" s="5"/>
      <c r="F157" s="5"/>
    </row>
    <row r="158" spans="1:22" x14ac:dyDescent="0.3">
      <c r="A158" s="5"/>
      <c r="B158" s="5"/>
      <c r="C158" s="5"/>
      <c r="D158" s="5"/>
      <c r="E158" s="5"/>
      <c r="F158" s="5"/>
    </row>
    <row r="159" spans="1:22" x14ac:dyDescent="0.3">
      <c r="A159" s="5"/>
      <c r="B159" s="5"/>
      <c r="C159" s="5"/>
      <c r="D159" s="5"/>
      <c r="E159" s="5"/>
      <c r="F159" s="5"/>
    </row>
    <row r="160" spans="1:22" x14ac:dyDescent="0.3">
      <c r="A160" s="5"/>
      <c r="B160" s="5"/>
      <c r="C160" s="5"/>
      <c r="D160" s="5"/>
      <c r="E160" s="5"/>
      <c r="F160" s="5"/>
    </row>
    <row r="161" spans="1:7" x14ac:dyDescent="0.3">
      <c r="A161" s="5"/>
      <c r="B161" s="5"/>
      <c r="C161" s="5"/>
      <c r="D161" s="5"/>
      <c r="E161" s="5"/>
      <c r="F161" s="5"/>
    </row>
    <row r="162" spans="1:7" x14ac:dyDescent="0.3">
      <c r="A162" s="53" t="s">
        <v>32</v>
      </c>
      <c r="B162" s="53"/>
      <c r="C162" s="53"/>
      <c r="D162" s="53"/>
      <c r="E162" s="53"/>
      <c r="F162" s="53"/>
      <c r="G162" s="53"/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1048576"/>
    </sheetView>
  </sheetViews>
  <sheetFormatPr defaultColWidth="8.88671875" defaultRowHeight="14.4" x14ac:dyDescent="0.3"/>
  <sheetData/>
  <sortState ref="A2:Y37">
    <sortCondition descending="1" ref="C2:C37"/>
    <sortCondition ref="A2:A37"/>
    <sortCondition ref="E2:E37"/>
    <sortCondition ref="B2:B37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8671875" defaultRowHeight="14.4" x14ac:dyDescent="0.3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rk1</vt:lpstr>
      <vt:lpstr>Ark2</vt:lpstr>
      <vt:lpstr>Ark3</vt:lpstr>
    </vt:vector>
  </TitlesOfParts>
  <Company>Region Hovedstad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VOL0007</dc:creator>
  <cp:lastModifiedBy>Christian Møller Voldby</cp:lastModifiedBy>
  <dcterms:created xsi:type="dcterms:W3CDTF">2013-08-29T12:05:20Z</dcterms:created>
  <dcterms:modified xsi:type="dcterms:W3CDTF">2017-12-19T09:01:34Z</dcterms:modified>
</cp:coreProperties>
</file>